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wiggenhorn/Documents/Nature Comm Submission files/082923/"/>
    </mc:Choice>
  </mc:AlternateContent>
  <xr:revisionPtr revIDLastSave="0" documentId="13_ncr:1_{3B562BEC-427C-9E4D-8916-EAFE32710B9A}" xr6:coauthVersionLast="47" xr6:coauthVersionMax="47" xr10:uidLastSave="{00000000-0000-0000-0000-000000000000}"/>
  <bookViews>
    <workbookView xWindow="1340" yWindow="500" windowWidth="28800" windowHeight="16400" xr2:uid="{1296DAB0-2B67-DE47-BEB7-6EFBB9D8F103}"/>
  </bookViews>
  <sheets>
    <sheet name="Detectable Peptides" sheetId="1" r:id="rId1"/>
    <sheet name="Predicted Peptid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2" l="1"/>
  <c r="G3" i="2"/>
  <c r="G4" i="2"/>
  <c r="G5" i="2"/>
  <c r="G6" i="2"/>
  <c r="G7" i="2"/>
  <c r="G8" i="2"/>
  <c r="G9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3" i="1"/>
</calcChain>
</file>

<file path=xl/sharedStrings.xml><?xml version="1.0" encoding="utf-8"?>
<sst xmlns="http://schemas.openxmlformats.org/spreadsheetml/2006/main" count="1363" uniqueCount="1042">
  <si>
    <t>Peptide Information</t>
  </si>
  <si>
    <t>Ion Count Integrations</t>
  </si>
  <si>
    <t>Concentrations (nM)</t>
  </si>
  <si>
    <t>Capped peptide names</t>
  </si>
  <si>
    <t>Sequence</t>
  </si>
  <si>
    <t>Precursor Uniprot</t>
  </si>
  <si>
    <t>Precursor Fasta header</t>
  </si>
  <si>
    <t>Amino Acid Start</t>
  </si>
  <si>
    <t>m/z detected</t>
  </si>
  <si>
    <t>Z</t>
  </si>
  <si>
    <t>RT (min)</t>
  </si>
  <si>
    <t>plasma 1</t>
  </si>
  <si>
    <t>plasma 2</t>
  </si>
  <si>
    <t>plasma 3</t>
  </si>
  <si>
    <t>100 nM Standard</t>
  </si>
  <si>
    <t>10 nM Standard</t>
  </si>
  <si>
    <t>average concentration (nM)</t>
  </si>
  <si>
    <t>QFFGLM</t>
  </si>
  <si>
    <t>QGLV</t>
  </si>
  <si>
    <t>QLYSGGGKVGYLVYAG</t>
  </si>
  <si>
    <t>QLGPP</t>
  </si>
  <si>
    <t>QRRLDFLAKHILHCKAKY</t>
  </si>
  <si>
    <t>QWSPS</t>
  </si>
  <si>
    <t>QVTYVRS</t>
  </si>
  <si>
    <t>QHWSYGLRPG</t>
  </si>
  <si>
    <t>QFEENWYNTYSSNLYKHVDT</t>
  </si>
  <si>
    <t>QPR</t>
  </si>
  <si>
    <t>QVL</t>
  </si>
  <si>
    <t>QAAKEFIAWLVKGR</t>
  </si>
  <si>
    <t>QMAVKKYLAAVL</t>
  </si>
  <si>
    <t>QRVKNK</t>
  </si>
  <si>
    <t>QVEA</t>
  </si>
  <si>
    <t>QNCPRG</t>
  </si>
  <si>
    <t>QFR</t>
  </si>
  <si>
    <t>QWGGCGDNLKYSSKFVKEFL</t>
  </si>
  <si>
    <t>QNNEA</t>
  </si>
  <si>
    <t>QMAVKKYLNSILN</t>
  </si>
  <si>
    <t>QLAD</t>
  </si>
  <si>
    <t>QWRRARHNYNDLCPPI</t>
  </si>
  <si>
    <t>QPVYKPYLTLCA</t>
  </si>
  <si>
    <t>QVLDT</t>
  </si>
  <si>
    <t>QPGSPGPTGENGPPGPL</t>
  </si>
  <si>
    <t>QAGL</t>
  </si>
  <si>
    <t>QNVTPLTFEEVPYSELEN</t>
  </si>
  <si>
    <t>QLLLDKHMGMKRYEVA</t>
  </si>
  <si>
    <t>QREKDLPNYNWNSFGLRF</t>
  </si>
  <si>
    <t>QHP</t>
  </si>
  <si>
    <t>QALRKGVRRTRPSRK</t>
  </si>
  <si>
    <t>QEKREIGDEENSAKFPI</t>
  </si>
  <si>
    <t>QGHAG</t>
  </si>
  <si>
    <t>QTVPYGLSNYRGSFR</t>
  </si>
  <si>
    <t>QHLIYKDCSDYYAI</t>
  </si>
  <si>
    <t>QILPGMLCAGYPE</t>
  </si>
  <si>
    <t>QPGPPGPSGEAGPPGPP</t>
  </si>
  <si>
    <t>QASVENGNA</t>
  </si>
  <si>
    <t>QCTRCATGHYGFPRCKPCSC</t>
  </si>
  <si>
    <t>QYVVLLRRSHGDRSR</t>
  </si>
  <si>
    <t>QRKCIIDILTEPKDI</t>
  </si>
  <si>
    <t>QPLPSPGVG</t>
  </si>
  <si>
    <t>QVGPPGAACRRAYAAFSV</t>
  </si>
  <si>
    <t>QPFLVG</t>
  </si>
  <si>
    <t>QDEGILPS</t>
  </si>
  <si>
    <t>QYAADLRRYINMLTRPRY</t>
  </si>
  <si>
    <t>QKCP</t>
  </si>
  <si>
    <t>QPVCFPPRPR</t>
  </si>
  <si>
    <t>QVMAELSPAAKT</t>
  </si>
  <si>
    <t>QVGLPILYFS</t>
  </si>
  <si>
    <t>QNEILTIHFTGHSFIY</t>
  </si>
  <si>
    <t>QDI</t>
  </si>
  <si>
    <t>QVLLGGAAGLVPEL</t>
  </si>
  <si>
    <t>QPLTENPRKYVMGHFRWDRL</t>
  </si>
  <si>
    <t>QAAR</t>
  </si>
  <si>
    <t>QTDTAPSPSYHLLP</t>
  </si>
  <si>
    <t>QTCVDPEDCPVCEVA</t>
  </si>
  <si>
    <t>QACTCPVGVACDSVSGEC</t>
  </si>
  <si>
    <t>QAAAANPENSRGK</t>
  </si>
  <si>
    <t>QGATYPVSLVAFKG</t>
  </si>
  <si>
    <t>QPGSRRGG</t>
  </si>
  <si>
    <t>QCPCKLGYG</t>
  </si>
  <si>
    <t>QELTLV</t>
  </si>
  <si>
    <t>QKGIPGDPAFGHLGPP</t>
  </si>
  <si>
    <t>QSLDTPGASCGI</t>
  </si>
  <si>
    <t>QESSWGKNVSSTESGRLFK</t>
  </si>
  <si>
    <t>QPTFTTRLDLDAAGAGA</t>
  </si>
  <si>
    <t>QATRDA</t>
  </si>
  <si>
    <t>QGLGGPPGLPGSAGLP</t>
  </si>
  <si>
    <t>QLSRSHSSGSVLPLGELE</t>
  </si>
  <si>
    <t>QSPKKSVADLLGSFE</t>
  </si>
  <si>
    <t>QINGTGLL</t>
  </si>
  <si>
    <t>QEVCFAEE</t>
  </si>
  <si>
    <t>QDVPLAALE</t>
  </si>
  <si>
    <t>QGDPHYTTFD</t>
  </si>
  <si>
    <t>QPGSPGPTGENGPPGTL</t>
  </si>
  <si>
    <t>QELGPPALVAPRAFAHITMA</t>
  </si>
  <si>
    <t>QRAVPEGF</t>
  </si>
  <si>
    <t>QLHILLEVRDHL</t>
  </si>
  <si>
    <t>QDSLFYSSNEFEEYP</t>
  </si>
  <si>
    <t>QKSVWHGSDPN</t>
  </si>
  <si>
    <t>QGCLRF</t>
  </si>
  <si>
    <t>QSSGENCDVVVNTL</t>
  </si>
  <si>
    <t>QSLKPEPF</t>
  </si>
  <si>
    <t>QIECVCP</t>
  </si>
  <si>
    <t>QAPGRGPLGLRLMMP</t>
  </si>
  <si>
    <t>QSRGYFLFRPRN</t>
  </si>
  <si>
    <t>QATDVDRSVDRFTFRALLP</t>
  </si>
  <si>
    <t>QMLFR</t>
  </si>
  <si>
    <t>QCLCKPGVV</t>
  </si>
  <si>
    <t>QRRSPENS</t>
  </si>
  <si>
    <t>QGVVTVFKEAPRYP</t>
  </si>
  <si>
    <t>QFVGHP</t>
  </si>
  <si>
    <t>QVEEVRIRPAVGW</t>
  </si>
  <si>
    <t>QKVEEVKPLE</t>
  </si>
  <si>
    <t>1 uM Standard</t>
  </si>
  <si>
    <t>NA</t>
  </si>
  <si>
    <t>Q16787</t>
  </si>
  <si>
    <t xml:space="preserve">Laminin subunit alpha-3 OS=Homo sapiens OX=9606 GN=LAMA3 PE=1 SV=3 </t>
  </si>
  <si>
    <t>LAMA3</t>
  </si>
  <si>
    <t>QHMV</t>
  </si>
  <si>
    <t>P55268</t>
  </si>
  <si>
    <t xml:space="preserve">Laminin subunit beta-2 OS=Homo sapiens OX=9606 GN=LAMB2 PE=1 SV=2 </t>
  </si>
  <si>
    <t>LAMB2</t>
  </si>
  <si>
    <t>QATCDACAPGYT</t>
  </si>
  <si>
    <t>P98160</t>
  </si>
  <si>
    <t xml:space="preserve">Basement membrane-specific heparan sulfate proteoglycan core protein OS=Homo sapiens OX=9606 GN=HSPG2 PE=1 SV=4 </t>
  </si>
  <si>
    <t>HSPG2</t>
  </si>
  <si>
    <t>QAFENGVRM</t>
  </si>
  <si>
    <t>Q92824</t>
  </si>
  <si>
    <t xml:space="preserve">Proprotein convertase subtilisin/kexin type 5 OS=Homo sapiens OX=9606 GN=PCSK5 PE=1 SV=4 </t>
  </si>
  <si>
    <t>PCSK5</t>
  </si>
  <si>
    <t>QGL</t>
  </si>
  <si>
    <t>O43157</t>
  </si>
  <si>
    <t xml:space="preserve">Plexin-B1 OS=Homo sapiens OX=9606 GN=PLXNB1 PE=1 SV=3 </t>
  </si>
  <si>
    <t>PLXNB1</t>
  </si>
  <si>
    <t>QCVWGHNKER</t>
  </si>
  <si>
    <t>Q6UXB8</t>
  </si>
  <si>
    <t xml:space="preserve">Peptidase inhibitor 16 OS=Homo sapiens OX=9606 GN=PI16 PE=1 SV=1 </t>
  </si>
  <si>
    <t>PI16</t>
  </si>
  <si>
    <t>Q5K4E3</t>
  </si>
  <si>
    <t xml:space="preserve">Polyserase-2 OS=Homo sapiens OX=9606 GN=PRSS36 PE=1 SV=2 </t>
  </si>
  <si>
    <t>PRSS36</t>
  </si>
  <si>
    <t>QAGITSFGFGC</t>
  </si>
  <si>
    <t>A0A097PIG0</t>
  </si>
  <si>
    <t xml:space="preserve">Bone morphogenetic protein 4 (Fragment) OS=Homo sapiens OX=9606 GN=BMP4 PE=3 SV=1 </t>
  </si>
  <si>
    <t>BMP4</t>
  </si>
  <si>
    <t>D6RBC9</t>
  </si>
  <si>
    <t xml:space="preserve">Neuromedin U isoform CRA_a OS=Homo sapiens OX=9606 GN=NMU PE=1 SV=1 </t>
  </si>
  <si>
    <t>NMU</t>
  </si>
  <si>
    <t>QLLDEGLCVESTECPCVHS</t>
  </si>
  <si>
    <t>L8E853</t>
  </si>
  <si>
    <t xml:space="preserve">von Willebrand factor OS=Homo sapiens OX=9606 GN=VWF PE=1 SV=1 </t>
  </si>
  <si>
    <t>VWF</t>
  </si>
  <si>
    <t>Q59HB5</t>
  </si>
  <si>
    <t xml:space="preserve">Alpha 1 type XI collagen isoform C preproprotein variant (Fragment) OS=Homo sapiens OX=9606 PE=2 SV=1 </t>
  </si>
  <si>
    <t>none</t>
  </si>
  <si>
    <t>QASC</t>
  </si>
  <si>
    <t>Q53FD8</t>
  </si>
  <si>
    <t xml:space="preserve">Chemokine (C-X3-C motif) ligand 1 variant (Fragment) OS=Homo sapiens OX=9606 PE=2 SV=1 </t>
  </si>
  <si>
    <t>C8C061</t>
  </si>
  <si>
    <t xml:space="preserve">Bone morphogenetic protein 2 OS=Homo sapiens OX=9606 GN=BMP2 PE=2 SV=1 </t>
  </si>
  <si>
    <t>BMP2</t>
  </si>
  <si>
    <t>J3KPA4</t>
  </si>
  <si>
    <t xml:space="preserve">Vascular endothelial growth factor A OS=Homo sapiens OX=9606 GN=VEGFA PE=1 SV=1 </t>
  </si>
  <si>
    <t>VEGFA</t>
  </si>
  <si>
    <t>QGPPGPSGEE</t>
  </si>
  <si>
    <t>A0A384MDU2</t>
  </si>
  <si>
    <t xml:space="preserve">Collagen type I alpha 2 isoform CRA_c OS=Homo sapiens OX=9606 GN=COL1A2 PE=2 SV=1 </t>
  </si>
  <si>
    <t>COL1A2</t>
  </si>
  <si>
    <t>QGPPGPAGKP</t>
  </si>
  <si>
    <t>A0A024R8E5</t>
  </si>
  <si>
    <t xml:space="preserve">Collagen type V alpha 1 isoform CRA_a OS=Homo sapiens OX=9606 GN=COL5A1 PE=4 SV=1 </t>
  </si>
  <si>
    <t>COL5A1</t>
  </si>
  <si>
    <t>QTGSPGPTGEPGPSGPP</t>
  </si>
  <si>
    <t>A0A0A0MT20</t>
  </si>
  <si>
    <t xml:space="preserve">EMILIN-1 (Fragment) OS=Homo sapiens OX=9606 GN=EMILIN1 PE=1 SV=1 </t>
  </si>
  <si>
    <t>EMILIN1</t>
  </si>
  <si>
    <t>A6H8L5</t>
  </si>
  <si>
    <t xml:space="preserve">Hepatic triacylglycerol lipase OS=Homo sapiens OX=9606 GN=LIPC PE=2 SV=1 </t>
  </si>
  <si>
    <t>LIPC</t>
  </si>
  <si>
    <t>QNGGRYCL</t>
  </si>
  <si>
    <t>Q59EU4</t>
  </si>
  <si>
    <t xml:space="preserve">ADAMTS-8 variant (Fragment) OS=Homo sapiens OX=9606 PE=2 SV=1 </t>
  </si>
  <si>
    <t>B3KXB6</t>
  </si>
  <si>
    <t xml:space="preserve">cDNA FLJ45101 fis clone BRAWH3032298 highly similar to Tenascin-N OS=Homo sapiens OX=9606 PE=2 SV=1 </t>
  </si>
  <si>
    <t>B7ZW00</t>
  </si>
  <si>
    <t xml:space="preserve">COL6A3 protein OS=Homo sapiens OX=9606 GN=COL6A3 PE=2 SV=1 </t>
  </si>
  <si>
    <t>COL6A3</t>
  </si>
  <si>
    <t>A0A494C0S9</t>
  </si>
  <si>
    <t xml:space="preserve">C3 and PZP-like alpha-2-macroglobulin domain-containing protein 8 OS=Homo sapiens OX=9606 GN=CPAMD8 PE=1 SV=1 </t>
  </si>
  <si>
    <t>CPAMD8</t>
  </si>
  <si>
    <t>QFAEMKLRPSNFRNLE</t>
  </si>
  <si>
    <t>D3YHM4</t>
  </si>
  <si>
    <t xml:space="preserve">Tenascin-C isoform 14/AD1/16 OS=Homo sapiens OX=9606 PE=2 SV=1 </t>
  </si>
  <si>
    <t>QLCNIPVT</t>
  </si>
  <si>
    <t>C9JD84</t>
  </si>
  <si>
    <t xml:space="preserve">Latent-transforming growth factor beta-binding protein 1 OS=Homo sapiens OX=9606 GN=LTBP1 PE=1 SV=1 </t>
  </si>
  <si>
    <t>LTBP1</t>
  </si>
  <si>
    <t>QVTGALRSGRGKMLLFS</t>
  </si>
  <si>
    <t>B7Z7V0</t>
  </si>
  <si>
    <t xml:space="preserve">92 kDa gelatinase OS=Homo sapiens OX=9606 PE=2 SV=1 </t>
  </si>
  <si>
    <t>A0A7U3L6D0</t>
  </si>
  <si>
    <t xml:space="preserve">Fibroblast growth factor OS=Homo sapiens OX=9606 GN=FGF4B PE=3 SV=1 </t>
  </si>
  <si>
    <t>FGF4B</t>
  </si>
  <si>
    <t>QCETSMDGEAGLCWCVYPWN</t>
  </si>
  <si>
    <t>Q6PEY6</t>
  </si>
  <si>
    <t xml:space="preserve">Insulin-like growth factor-binding protein 1 OS=Homo sapiens OX=9606 GN=IGFBP1 PE=2 SV=1 </t>
  </si>
  <si>
    <t>IGFBP1</t>
  </si>
  <si>
    <t>B8ZZT6</t>
  </si>
  <si>
    <t xml:space="preserve">Lysyl oxidase homolog OS=Homo sapiens OX=9606 GN=LOXL3 PE=1 SV=1 </t>
  </si>
  <si>
    <t>LOXL3</t>
  </si>
  <si>
    <t>D6RFM1</t>
  </si>
  <si>
    <t xml:space="preserve">Pro-thyrotropin-releasing hormone OS=Homo sapiens OX=9606 GN=TRH PE=1 SV=1 </t>
  </si>
  <si>
    <t>TRH</t>
  </si>
  <si>
    <t>QPLTENPRKYVMGHFRWDRF</t>
  </si>
  <si>
    <t>Q5TZZ7</t>
  </si>
  <si>
    <t xml:space="preserve">Corticotropin-lipotropin OS=Homo sapiens OX=9606 PE=2 SV=1 </t>
  </si>
  <si>
    <t>QGLTGPPGKA</t>
  </si>
  <si>
    <t>A0A1U9X7I1</t>
  </si>
  <si>
    <t xml:space="preserve">COL11A2 OS=Homo sapiens OX=9606 PE=4 SV=1 </t>
  </si>
  <si>
    <t>QFSSRDCTRPVTRNGGKYCE</t>
  </si>
  <si>
    <t>A0A384ME91</t>
  </si>
  <si>
    <t xml:space="preserve">Epididymis secretory sperm binding protein OS=Homo sapiens OX=9606 PE=2 SV=1 </t>
  </si>
  <si>
    <t>QILRLKPLTGEGTAGGGGG</t>
  </si>
  <si>
    <t>A0A024RB20</t>
  </si>
  <si>
    <t xml:space="preserve">Growth differentiation factor 11 isoform CRA_a OS=Homo sapiens OX=9606 GN=GDF11 PE=3 SV=1 </t>
  </si>
  <si>
    <t>GDF11</t>
  </si>
  <si>
    <t>QKNMTALEKKKEAVES</t>
  </si>
  <si>
    <t>A0A087WYF1</t>
  </si>
  <si>
    <t xml:space="preserve">Laminin subunit alpha-2 OS=Homo sapiens OX=9606 GN=LAMA2 PE=1 SV=1 </t>
  </si>
  <si>
    <t>LAMA2</t>
  </si>
  <si>
    <t>QGPVGS</t>
  </si>
  <si>
    <t>A0A0C4DH07</t>
  </si>
  <si>
    <t xml:space="preserve">Latent-transforming growth factor beta-binding protein 4 OS=Homo sapiens OX=9606 GN=LTBP4 PE=1 SV=1 </t>
  </si>
  <si>
    <t>LTBP4</t>
  </si>
  <si>
    <t>QLFE</t>
  </si>
  <si>
    <t>A0A3B3ISA6</t>
  </si>
  <si>
    <t xml:space="preserve">Complement C4-B (Fragment) OS=Homo sapiens OX=9606 GN=C4B PE=1 SV=1 </t>
  </si>
  <si>
    <t>C4B</t>
  </si>
  <si>
    <t>A8YQE4</t>
  </si>
  <si>
    <t xml:space="preserve">Interferon gamma OS=Homo sapiens OX=9606 GN=IFNG PE=2 SV=1 </t>
  </si>
  <si>
    <t>IFNG</t>
  </si>
  <si>
    <t>QGPTGPSGPPGV</t>
  </si>
  <si>
    <t>A0A650AXN9</t>
  </si>
  <si>
    <t xml:space="preserve">Collagen type X alpha 1 chain OS=Homo sapiens OX=9606 GN=COL10A1 PE=2 SV=1 </t>
  </si>
  <si>
    <t>COL10A1</t>
  </si>
  <si>
    <t>QLSWEW</t>
  </si>
  <si>
    <t>H7C0E4</t>
  </si>
  <si>
    <t xml:space="preserve">Nodal homolog (Fragment) OS=Homo sapiens OX=9606 GN=NODAL PE=1 SV=1 </t>
  </si>
  <si>
    <t>NODAL</t>
  </si>
  <si>
    <t>QFSSRDCTRPVPRNGGKYCE</t>
  </si>
  <si>
    <t>A8K6A8</t>
  </si>
  <si>
    <t xml:space="preserve">cDNA FLJ76304 highly similar to Homo sapiens ADAM metallopeptidase with thrombospondin type 1 motif 4 (ADAMTS4) mRNA OS=Homo sapiens OX=9606 PE=2 SV=1 </t>
  </si>
  <si>
    <t>QSGDA</t>
  </si>
  <si>
    <t>A0A2R8Y214</t>
  </si>
  <si>
    <t xml:space="preserve">Endothelin-3 OS=Homo sapiens OX=9606 GN=EDN3 PE=1 SV=1 </t>
  </si>
  <si>
    <t>EDN3</t>
  </si>
  <si>
    <t>R9UH47</t>
  </si>
  <si>
    <t xml:space="preserve">Collagen type VIII alpha 2 (Fragment) OS=Homo sapiens OX=9606 GN=COL8A2 PE=4 SV=1 </t>
  </si>
  <si>
    <t>COL8A2</t>
  </si>
  <si>
    <t>QVA</t>
  </si>
  <si>
    <t>B7ZMJ3</t>
  </si>
  <si>
    <t xml:space="preserve">ADAMTSL4 protein OS=Homo sapiens OX=9606 GN=ADAMTSL4 PE=2 SV=1 </t>
  </si>
  <si>
    <t>ADAMTSL4</t>
  </si>
  <si>
    <t>Q8NE26</t>
  </si>
  <si>
    <t xml:space="preserve">ADAM metallopeptidase with thrombospondin type 1 motif 1 OS=Homo sapiens OX=9606 GN=ADAMTS1 PE=2 SV=1 </t>
  </si>
  <si>
    <t>ADAMTS1</t>
  </si>
  <si>
    <t>QYTMRECDNPVPKNGGKYCE</t>
  </si>
  <si>
    <t>QEVLWGSPAASDD</t>
  </si>
  <si>
    <t>B7Z544</t>
  </si>
  <si>
    <t xml:space="preserve">cDNA FLJ51742 highly similar to Inter-alpha-trypsin inhibitor heavy chain H4 OS=Homo sapiens OX=9606 PE=2 SV=1 </t>
  </si>
  <si>
    <t>QDVDECA</t>
  </si>
  <si>
    <t>Q6ZNB8</t>
  </si>
  <si>
    <t xml:space="preserve">cDNA FLJ16233 fis clone FEBRA2028256 moderately similar to FIBRILLIN 2 OS=Homo sapiens OX=9606 PE=2 SV=1 </t>
  </si>
  <si>
    <t>QGPPGPTGKP</t>
  </si>
  <si>
    <t>D3DT72</t>
  </si>
  <si>
    <t xml:space="preserve">Collagen type XI alpha 1 isoform CRA_c OS=Homo sapiens OX=9606 GN=COL11A1 PE=4 SV=1 </t>
  </si>
  <si>
    <t>COL11A1</t>
  </si>
  <si>
    <t>QSRPGCYGDRSSLPGVRSY</t>
  </si>
  <si>
    <t>Q4LE67</t>
  </si>
  <si>
    <t xml:space="preserve">CSPG3 variant protein (Fragment) OS=Homo sapiens OX=9606 GN=CSPG3 variant protein PE=2 SV=1 </t>
  </si>
  <si>
    <t>CSPG3</t>
  </si>
  <si>
    <t>Q9Y494</t>
  </si>
  <si>
    <t xml:space="preserve">PPT (Fragment) OS=Homo sapiens OX=9606 PE=2 SV=1 </t>
  </si>
  <si>
    <t>QISHKRHKTDSFVGLM</t>
  </si>
  <si>
    <t>QVDINGFTT</t>
  </si>
  <si>
    <t>A0A024R0P8</t>
  </si>
  <si>
    <t xml:space="preserve">Transforming growth factor beta OS=Homo sapiens OX=9606 GN=TGFB1 PE=3 SV=1 </t>
  </si>
  <si>
    <t>TGFB1</t>
  </si>
  <si>
    <t>A0A1U9X7I9</t>
  </si>
  <si>
    <t>J3KMX3</t>
  </si>
  <si>
    <t xml:space="preserve">Alpha-fetoprotein OS=Homo sapiens OX=9606 GN=AFP PE=1 SV=1 </t>
  </si>
  <si>
    <t>AFP</t>
  </si>
  <si>
    <t>Q658V8</t>
  </si>
  <si>
    <t xml:space="preserve">Uncharacterized protein DKFZp666C182 (Fragment) OS=Homo sapiens OX=9606 GN=DKFZp666C182 PE=2 SV=1 </t>
  </si>
  <si>
    <t>DKFZP666C182</t>
  </si>
  <si>
    <t>QRGDPGSRGPIGPPGRA</t>
  </si>
  <si>
    <t>A0A087WYX9</t>
  </si>
  <si>
    <t xml:space="preserve">Collagen alpha-2(V) chain OS=Homo sapiens OX=9606 GN=COL5A2 PE=1 SV=1 </t>
  </si>
  <si>
    <t>COL5A2</t>
  </si>
  <si>
    <t>H0Y9E2</t>
  </si>
  <si>
    <t xml:space="preserve">Fibroblast growth factor (Fragment) OS=Homo sapiens OX=9606 GN=FGF5 PE=3 SV=1 </t>
  </si>
  <si>
    <t>FGF5</t>
  </si>
  <si>
    <t>A1NY82</t>
  </si>
  <si>
    <t xml:space="preserve">Left-right determination factor OS=Homo sapiens OX=9606 GN=LEFTY2 PE=3 SV=1 </t>
  </si>
  <si>
    <t>LEFTY2</t>
  </si>
  <si>
    <t>QPLKTPGKKKKGKP</t>
  </si>
  <si>
    <t>F5GZD9</t>
  </si>
  <si>
    <t xml:space="preserve">Parathyroid hormone-related protein (Fragment) OS=Homo sapiens OX=9606 GN=PTHLH PE=1 SV=1 </t>
  </si>
  <si>
    <t>PTHLH</t>
  </si>
  <si>
    <t>QGCGVISSGSSLYFSKA</t>
  </si>
  <si>
    <t>A0A7P0TA83</t>
  </si>
  <si>
    <t xml:space="preserve">Reelin OS=Homo sapiens OX=9606 GN=RELN PE=1 SV=1 </t>
  </si>
  <si>
    <t>RELN</t>
  </si>
  <si>
    <t>QVGTGCGTLNDGKSLYFNGP</t>
  </si>
  <si>
    <t>QLKEYVLTDG</t>
  </si>
  <si>
    <t>A0A0K1P7S2</t>
  </si>
  <si>
    <t xml:space="preserve">Usher syndrome 2A OS=Homo sapiens OX=9606 PE=4 SV=1 </t>
  </si>
  <si>
    <t>QMVFSETVITSVGDEE</t>
  </si>
  <si>
    <t>Q8N294</t>
  </si>
  <si>
    <t xml:space="preserve">cDNA FLJ33633 fis clone BRAMY2022786 highly similar to Homo sapiens dickkopf-3 (DKK-3) mRNA OS=Homo sapiens OX=9606 PE=2 SV=1 </t>
  </si>
  <si>
    <t>QRG</t>
  </si>
  <si>
    <t>A8K8Z4</t>
  </si>
  <si>
    <t xml:space="preserve">Complement component C6 OS=Homo sapiens OX=9606 PE=2 SV=1 </t>
  </si>
  <si>
    <t>QKPYS</t>
  </si>
  <si>
    <t>B4DRD3</t>
  </si>
  <si>
    <t xml:space="preserve">Plasminogen activator OS=Homo sapiens OX=9606 PE=2 SV=1 </t>
  </si>
  <si>
    <t>QESDASNFLKRR</t>
  </si>
  <si>
    <t>R4GMV7</t>
  </si>
  <si>
    <t xml:space="preserve">Unique cartilage matrix-associated protein OS=Homo sapiens OX=9606 GN=UCMA PE=1 SV=1 </t>
  </si>
  <si>
    <t>UCMA</t>
  </si>
  <si>
    <t>A0A0S2Z3T2</t>
  </si>
  <si>
    <t xml:space="preserve">Glial cell line-derived neurotrophic factor (Fragment) OS=Homo sapiens OX=9606 GN=GDNF PE=2 SV=1 </t>
  </si>
  <si>
    <t>GDNF</t>
  </si>
  <si>
    <t>QTSMDGEAGLCWCVYPWN</t>
  </si>
  <si>
    <t>C9JXF9</t>
  </si>
  <si>
    <t xml:space="preserve">Insulin-like growth factor-binding protein 1 OS=Homo sapiens OX=9606 GN=IGFBP1 PE=1 SV=1 </t>
  </si>
  <si>
    <t>F5H7Q6</t>
  </si>
  <si>
    <t xml:space="preserve">Protein Wnt (Fragment) OS=Homo sapiens OX=9606 GN=WNT5B PE=1 SV=8 </t>
  </si>
  <si>
    <t>WNT5B</t>
  </si>
  <si>
    <t>QGEP</t>
  </si>
  <si>
    <t>A0A0A0U994</t>
  </si>
  <si>
    <t xml:space="preserve">Collagen type IV alpha 5 transcript variant 2 OS=Homo sapiens OX=9606 GN=COL4A5 PE=2 SV=1 </t>
  </si>
  <si>
    <t>COL4A5</t>
  </si>
  <si>
    <t>K7QX41</t>
  </si>
  <si>
    <t xml:space="preserve">Pro-opiomelanocortin (Fragment) OS=Homo sapiens OX=9606 GN=POMC PE=3 SV=1 </t>
  </si>
  <si>
    <t>POMC</t>
  </si>
  <si>
    <t>QHFC</t>
  </si>
  <si>
    <t>B3KXQ2</t>
  </si>
  <si>
    <t xml:space="preserve">cDNA FLJ45846 fis clone OCBBF2007039 highly similar to ADAMTS-16 OS=Homo sapiens OX=9606 PE=2 SV=1 </t>
  </si>
  <si>
    <t>QNLDPSHRISDRDYMGWMDF</t>
  </si>
  <si>
    <t>Q6FG82</t>
  </si>
  <si>
    <t xml:space="preserve">CCK protein (Fragment) OS=Homo sapiens OX=9606 GN=CCK PE=2 SV=1 </t>
  </si>
  <si>
    <t>CCK</t>
  </si>
  <si>
    <t>J3KNM7</t>
  </si>
  <si>
    <t xml:space="preserve">Collagen type IV alpha 4 isoform CRA_a OS=Homo sapiens OX=9606 GN=COL4A4 PE=4 SV=1 </t>
  </si>
  <si>
    <t>COL4A4</t>
  </si>
  <si>
    <t>QGSGGGAGRGH</t>
  </si>
  <si>
    <t>Q75RY1</t>
  </si>
  <si>
    <t xml:space="preserve">Growth differentiation factor 7 OS=Homo sapiens OX=9606 GN=gdf7 PE=2 SV=1 </t>
  </si>
  <si>
    <t>GDF7</t>
  </si>
  <si>
    <t>QAAKKNGKGNVCHRKKHH</t>
  </si>
  <si>
    <t>A0N0Q3</t>
  </si>
  <si>
    <t xml:space="preserve">C-C motif chemokine OS=Homo sapiens OX=9606 GN=CCL28 PE=2 SV=1 </t>
  </si>
  <si>
    <t>CCL28</t>
  </si>
  <si>
    <t>QEVDECA</t>
  </si>
  <si>
    <t>A0A494C0D8</t>
  </si>
  <si>
    <t xml:space="preserve">Fibrillin-3 OS=Homo sapiens OX=9606 GN=FBN3 PE=1 SV=1 </t>
  </si>
  <si>
    <t>FBN3</t>
  </si>
  <si>
    <t>QPPPPDLRSLGF</t>
  </si>
  <si>
    <t>A0A0S2A5D6</t>
  </si>
  <si>
    <t xml:space="preserve">Growth differentiation factor 6 OS=Homo sapiens OX=9606 GN=GDF6 PE=3 SV=1 </t>
  </si>
  <si>
    <t>GDF6</t>
  </si>
  <si>
    <t>QGPWLEEEEEAYGWMDF</t>
  </si>
  <si>
    <t>A0A0E3VY36</t>
  </si>
  <si>
    <t xml:space="preserve">Gastrin OS=Homo sapiens OX=9606 GN=GAS PE=3 SV=1 </t>
  </si>
  <si>
    <t>GAS</t>
  </si>
  <si>
    <t>QFN</t>
  </si>
  <si>
    <t>A0A024R035</t>
  </si>
  <si>
    <t xml:space="preserve">Complement component C9 OS=Homo sapiens OX=9606 GN=C9 PE=3 SV=1 </t>
  </si>
  <si>
    <t>C9</t>
  </si>
  <si>
    <t>K7EPJ4</t>
  </si>
  <si>
    <t xml:space="preserve">Cartilage intermediate layer protein 2 OS=Homo sapiens OX=9606 GN=CILP2 PE=1 SV=1 </t>
  </si>
  <si>
    <t>CILP2</t>
  </si>
  <si>
    <t>A0A3B0IWW5</t>
  </si>
  <si>
    <t xml:space="preserve">Adiponectin O OS=Homo sapiens OX=9606 GN=ADIO PE=4 SV=1 </t>
  </si>
  <si>
    <t>ADIO</t>
  </si>
  <si>
    <t>Q59F13</t>
  </si>
  <si>
    <t xml:space="preserve">Cat eye syndrome critical region protein 1 isoform a variant (Fragment) OS=Homo sapiens OX=9606 PE=3 SV=1 </t>
  </si>
  <si>
    <t>QVPSVEDLSEDCMFGN</t>
  </si>
  <si>
    <t>A0A0F7G8J1</t>
  </si>
  <si>
    <t xml:space="preserve">Plasminogen OS=Homo sapiens OX=9606 GN=PLG PE=2 SV=1 </t>
  </si>
  <si>
    <t>PLG</t>
  </si>
  <si>
    <t>D9ZGG3</t>
  </si>
  <si>
    <t xml:space="preserve">Protein Wnt OS=Homo sapiens OX=9606 GN=WNT9A PE=3 SV=1 </t>
  </si>
  <si>
    <t>WNT9A</t>
  </si>
  <si>
    <t>QRSHGDRSR</t>
  </si>
  <si>
    <t>A0A0A0N0K8</t>
  </si>
  <si>
    <t xml:space="preserve">Lefty1 isoform B OS=Homo sapiens OX=9606 GN=Lefty1 PE=2 SV=1 </t>
  </si>
  <si>
    <t>LEFTY1</t>
  </si>
  <si>
    <t>B5MCX1</t>
  </si>
  <si>
    <t xml:space="preserve">Oncostatin-M OS=Homo sapiens OX=9606 GN=OSM PE=1 SV=1 </t>
  </si>
  <si>
    <t>OSM</t>
  </si>
  <si>
    <t>QRRR</t>
  </si>
  <si>
    <t>O43508</t>
  </si>
  <si>
    <t xml:space="preserve">Tumor necrosis factor ligand superfamily member 12 OS=Homo sapiens OX=9606 GN=TNFSF12 PE=1 SV=1 </t>
  </si>
  <si>
    <t>TNFSF12</t>
  </si>
  <si>
    <t>O75095</t>
  </si>
  <si>
    <t xml:space="preserve">Multiple epidermal growth factor-like domains protein 6 OS=Homo sapiens OX=9606 GN=MEGF6 PE=1 SV=4 </t>
  </si>
  <si>
    <t>MEGF6</t>
  </si>
  <si>
    <t>Q99102</t>
  </si>
  <si>
    <t xml:space="preserve">Mucin-4 OS=Homo sapiens OX=9606 GN=MUC4 PE=1 SV=5 </t>
  </si>
  <si>
    <t>MUC4</t>
  </si>
  <si>
    <t>P01185</t>
  </si>
  <si>
    <t xml:space="preserve">Vasopressin-neurophysin 2-copeptin OS=Homo sapiens OX=9606 GN=AVP PE=1 SV=2 </t>
  </si>
  <si>
    <t>AVP</t>
  </si>
  <si>
    <t>QVTFIHLKCDSSRKGK</t>
  </si>
  <si>
    <t>Q8IX30</t>
  </si>
  <si>
    <t xml:space="preserve">Signal peptide CUB and EGF-like domain-containing protein 3 OS=Homo sapiens OX=9606 GN=SCUBE3 PE=1 SV=1 </t>
  </si>
  <si>
    <t>SCUBE3</t>
  </si>
  <si>
    <t>QNATNNGCAMASRSDGR</t>
  </si>
  <si>
    <t>Q9UJW2</t>
  </si>
  <si>
    <t xml:space="preserve">Tubulointerstitial nephritis antigen OS=Homo sapiens OX=9606 GN=TINAG PE=2 SV=3 </t>
  </si>
  <si>
    <t>TINAG</t>
  </si>
  <si>
    <t>QGR</t>
  </si>
  <si>
    <t>Q9GZM7</t>
  </si>
  <si>
    <t xml:space="preserve">Tubulointerstitial nephritis antigen-like OS=Homo sapiens OX=9606 GN=TINAGL1 PE=1 SV=1 </t>
  </si>
  <si>
    <t>TINAGL1</t>
  </si>
  <si>
    <t>QNASR</t>
  </si>
  <si>
    <t>Q9BXY4</t>
  </si>
  <si>
    <t xml:space="preserve">R-spondin-3 OS=Homo sapiens OX=9606 GN=RSPO3 PE=1 SV=1 </t>
  </si>
  <si>
    <t>RSPO3</t>
  </si>
  <si>
    <t>P01298</t>
  </si>
  <si>
    <t xml:space="preserve">Pancreatic prohormone OS=Homo sapiens OX=9606 GN=PPY PE=1 SV=1 </t>
  </si>
  <si>
    <t>PPY</t>
  </si>
  <si>
    <t>QYPEVGT</t>
  </si>
  <si>
    <t>O60568</t>
  </si>
  <si>
    <t xml:space="preserve">Multifunctional procollagen lysine hydroxylase and glycosyltransferase LH3 OS=Homo sapiens OX=9606 GN=PLOD3 PE=1 SV=1 </t>
  </si>
  <si>
    <t>PLOD3</t>
  </si>
  <si>
    <t>QAGYM</t>
  </si>
  <si>
    <t>Q8TER0</t>
  </si>
  <si>
    <t xml:space="preserve">Sushi nidogen and EGF-like domain-containing protein 1 OS=Homo sapiens OX=9606 GN=SNED1 PE=2 SV=2 </t>
  </si>
  <si>
    <t>SNED1</t>
  </si>
  <si>
    <t>QGCVNTKGSYECVCPP</t>
  </si>
  <si>
    <t>Q8IWY4</t>
  </si>
  <si>
    <t xml:space="preserve">Signal peptide CUB and EGF-like domain-containing protein 1 OS=Homo sapiens OX=9606 GN=SCUBE1 PE=1 SV=3 </t>
  </si>
  <si>
    <t>SCUBE1</t>
  </si>
  <si>
    <t>QGLL</t>
  </si>
  <si>
    <t>Q86UU9</t>
  </si>
  <si>
    <t xml:space="preserve">Tachykinin-4 OS=Homo sapiens OX=9606 GN=TAC4 PE=1 SV=1 </t>
  </si>
  <si>
    <t>TAC4</t>
  </si>
  <si>
    <t>Q8N145</t>
  </si>
  <si>
    <t xml:space="preserve">Leucine-rich repeat LGI family member 3 OS=Homo sapiens OX=9606 GN=LGI3 PE=2 SV=1 </t>
  </si>
  <si>
    <t>LGI3</t>
  </si>
  <si>
    <t>QVLT</t>
  </si>
  <si>
    <t>P04003</t>
  </si>
  <si>
    <t xml:space="preserve">C4b-binding protein alpha chain OS=Homo sapiens OX=9606 GN=C4BPA PE=1 SV=2 </t>
  </si>
  <si>
    <t>C4BPA</t>
  </si>
  <si>
    <t>QDCEYKDAAKAATGECTATV</t>
  </si>
  <si>
    <t>P01042</t>
  </si>
  <si>
    <t xml:space="preserve">Kininogen-1 OS=Homo sapiens OX=9606 GN=KNG1 PE=1 SV=2 </t>
  </si>
  <si>
    <t>KNG1</t>
  </si>
  <si>
    <t>Q15726</t>
  </si>
  <si>
    <t xml:space="preserve">Metastasis-suppressor KiSS-1 OS=Homo sapiens OX=9606 GN=KISS1 PE=1 SV=4 </t>
  </si>
  <si>
    <t>KISS1</t>
  </si>
  <si>
    <t>P12259</t>
  </si>
  <si>
    <t xml:space="preserve">Coagulation factor V OS=Homo sapiens OX=9606 GN=F5 PE=1 SV=4 </t>
  </si>
  <si>
    <t>F5</t>
  </si>
  <si>
    <t>QCPCHGEVS</t>
  </si>
  <si>
    <t>A4D0S4</t>
  </si>
  <si>
    <t xml:space="preserve">Laminin subunit beta-4 OS=Homo sapiens OX=9606 GN=LAMB4 PE=2 SV=1 </t>
  </si>
  <si>
    <t>LAMB4</t>
  </si>
  <si>
    <t>QVSA</t>
  </si>
  <si>
    <t>Q9NRM6</t>
  </si>
  <si>
    <t xml:space="preserve">Interleukin-17 receptor B OS=Homo sapiens OX=9606 GN=IL17RB PE=1 SV=2 </t>
  </si>
  <si>
    <t>IL17RB</t>
  </si>
  <si>
    <t>QALATPNKEEH</t>
  </si>
  <si>
    <t>Q99075</t>
  </si>
  <si>
    <t xml:space="preserve">Proheparin-binding EGF-like growth factor OS=Homo sapiens OX=9606 GN=HBEGF PE=1 SV=1 </t>
  </si>
  <si>
    <t>HBEGF</t>
  </si>
  <si>
    <t>QAALPLLSNAECKKSW</t>
  </si>
  <si>
    <t>Q6GPI1</t>
  </si>
  <si>
    <t xml:space="preserve">Chymotrypsinogen B2 OS=Homo sapiens OX=9606 GN=CTRB2 PE=2 SV=2 </t>
  </si>
  <si>
    <t>CTRB2</t>
  </si>
  <si>
    <t>QLMIIKNSTYREI</t>
  </si>
  <si>
    <t>P24071</t>
  </si>
  <si>
    <t xml:space="preserve">Immunoglobulin alpha Fc receptor OS=Homo sapiens OX=9606 GN=FCAR PE=1 SV=1 </t>
  </si>
  <si>
    <t>FCAR</t>
  </si>
  <si>
    <t>Q15389</t>
  </si>
  <si>
    <t xml:space="preserve">Angiopoietin-1 OS=Homo sapiens OX=9606 GN=ANGPT1 PE=1 SV=2 </t>
  </si>
  <si>
    <t>ANGPT1</t>
  </si>
  <si>
    <t>QLS</t>
  </si>
  <si>
    <t>P80217</t>
  </si>
  <si>
    <t xml:space="preserve">Interferon-induced 35 kDa protein OS=Homo sapiens OX=9606 GN=IFI35 PE=1 SV=5 </t>
  </si>
  <si>
    <t>IFI35</t>
  </si>
  <si>
    <t>Q641Q3</t>
  </si>
  <si>
    <t xml:space="preserve">Meteorin-like protein OS=Homo sapiens OX=9606 GN=METRNL PE=2 SV=1 </t>
  </si>
  <si>
    <t>METRNL</t>
  </si>
  <si>
    <t>QSAPPKENPSERKTNE</t>
  </si>
  <si>
    <t>Q8TAT2</t>
  </si>
  <si>
    <t xml:space="preserve">Fibroblast growth factor-binding protein 3 OS=Homo sapiens OX=9606 GN=FGFBP3 PE=1 SV=1 </t>
  </si>
  <si>
    <t>FGFBP3</t>
  </si>
  <si>
    <t>Q14314</t>
  </si>
  <si>
    <t xml:space="preserve">Fibroleukin OS=Homo sapiens OX=9606 GN=FGL2 PE=1 SV=1 </t>
  </si>
  <si>
    <t>FGL2</t>
  </si>
  <si>
    <t>QNCPLG</t>
  </si>
  <si>
    <t>P01178</t>
  </si>
  <si>
    <t xml:space="preserve">Oxytocin-neurophysin 1 OS=Homo sapiens OX=9606 GN=OXT PE=1 SV=1 </t>
  </si>
  <si>
    <t>OXT</t>
  </si>
  <si>
    <t>Q8IUK8</t>
  </si>
  <si>
    <t xml:space="preserve">Cerebellin-2 OS=Homo sapiens OX=9606 GN=CBLN2 PE=2 SV=1 </t>
  </si>
  <si>
    <t>CBLN2</t>
  </si>
  <si>
    <t>Q76M96</t>
  </si>
  <si>
    <t xml:space="preserve">Coiled-coil domain-containing protein 80 OS=Homo sapiens OX=9606 GN=CCDC80 PE=1 SV=1 </t>
  </si>
  <si>
    <t>CCDC80</t>
  </si>
  <si>
    <t>QCHCVPGVA</t>
  </si>
  <si>
    <t>P25391</t>
  </si>
  <si>
    <t xml:space="preserve">Laminin subunit alpha-1 OS=Homo sapiens OX=9606 GN=LAMA1 PE=1 SV=2 </t>
  </si>
  <si>
    <t>LAMA1</t>
  </si>
  <si>
    <t>P51512</t>
  </si>
  <si>
    <t xml:space="preserve">Matrix metalloproteinase-16 OS=Homo sapiens OX=9606 GN=MMP16 PE=1 SV=2 </t>
  </si>
  <si>
    <t>MMP16</t>
  </si>
  <si>
    <t>QRFS</t>
  </si>
  <si>
    <t>P01732</t>
  </si>
  <si>
    <t xml:space="preserve">T-cell surface glycoprotein CD8 alpha chain OS=Homo sapiens OX=9606 GN=CD8A PE=1 SV=1 </t>
  </si>
  <si>
    <t>CD8A</t>
  </si>
  <si>
    <t>QDEELASTHP</t>
  </si>
  <si>
    <t>Q6P0A1</t>
  </si>
  <si>
    <t xml:space="preserve">Protein FAM180B OS=Homo sapiens OX=9606 GN=FAM180B PE=1 SV=3 </t>
  </si>
  <si>
    <t>FAM180B</t>
  </si>
  <si>
    <t>Q9UNA0</t>
  </si>
  <si>
    <t xml:space="preserve">A disintegrin and metalloproteinase with thrombospondin motifs 5 OS=Homo sapiens OX=9606 GN=ADAMTS5 PE=1 SV=2 </t>
  </si>
  <si>
    <t>ADAMTS5</t>
  </si>
  <si>
    <t>QFAYRHCNNPAPRNNGRYCT</t>
  </si>
  <si>
    <t>QSLAVN</t>
  </si>
  <si>
    <t>Q63HQ2</t>
  </si>
  <si>
    <t xml:space="preserve">Pikachurin OS=Homo sapiens OX=9606 GN=EGFLAM PE=1 SV=2 </t>
  </si>
  <si>
    <t>EGFLAM</t>
  </si>
  <si>
    <t>Q9Y6R7</t>
  </si>
  <si>
    <t xml:space="preserve">IgGFc-binding protein OS=Homo sapiens OX=9606 GN=FCGBP PE=1 SV=3 </t>
  </si>
  <si>
    <t>FCGBP</t>
  </si>
  <si>
    <t>QGSGDPHYVSFD</t>
  </si>
  <si>
    <t>QASGDPHYTTFD</t>
  </si>
  <si>
    <t>QPGNGNEGSVTGSCYC</t>
  </si>
  <si>
    <t>Q9H2A7</t>
  </si>
  <si>
    <t xml:space="preserve">C-X-C motif chemokine 16 OS=Homo sapiens OX=9606 GN=CXCL16 PE=2 SV=4 </t>
  </si>
  <si>
    <t>CXCL16</t>
  </si>
  <si>
    <t>QNISNCTYADRP</t>
  </si>
  <si>
    <t>P12724</t>
  </si>
  <si>
    <t xml:space="preserve">Eosinophil cationic protein OS=Homo sapiens OX=9606 GN=RNASE3 PE=1 SV=2 </t>
  </si>
  <si>
    <t>RNASE3</t>
  </si>
  <si>
    <t>QLGPSGHDA</t>
  </si>
  <si>
    <t>A6NE02</t>
  </si>
  <si>
    <t xml:space="preserve">BTB/POZ domain-containing protein 17 OS=Homo sapiens OX=9606 GN=BTBD17 PE=3 SV=1 </t>
  </si>
  <si>
    <t>BTBD17</t>
  </si>
  <si>
    <t>P09958</t>
  </si>
  <si>
    <t xml:space="preserve">Furin OS=Homo sapiens OX=9606 GN=FURIN PE=1 SV=2 </t>
  </si>
  <si>
    <t>FURIN</t>
  </si>
  <si>
    <t>QHWSHGWYPG</t>
  </si>
  <si>
    <t>O43555</t>
  </si>
  <si>
    <t xml:space="preserve">Progonadoliberin-2 OS=Homo sapiens OX=9606 GN=GNRH2 PE=2 SV=1 </t>
  </si>
  <si>
    <t>GNRH2</t>
  </si>
  <si>
    <t>QCLCPPGFVLSDN</t>
  </si>
  <si>
    <t>P35556</t>
  </si>
  <si>
    <t xml:space="preserve">Fibrillin-2 OS=Homo sapiens OX=9606 GN=FBN2 PE=1 SV=3 </t>
  </si>
  <si>
    <t>FBN2</t>
  </si>
  <si>
    <t>P01148</t>
  </si>
  <si>
    <t xml:space="preserve">Progonadoliberin-1 OS=Homo sapiens OX=9606 GN=GNRH1 PE=1 SV=1 </t>
  </si>
  <si>
    <t>GNRH1</t>
  </si>
  <si>
    <t>O95467</t>
  </si>
  <si>
    <t xml:space="preserve">Neuroendocrine secretory protein 55 OS=Homo sapiens OX=9606 GN=GNAS PE=2 SV=1 </t>
  </si>
  <si>
    <t>GNAS</t>
  </si>
  <si>
    <t>QFEKC</t>
  </si>
  <si>
    <t>P26927</t>
  </si>
  <si>
    <t xml:space="preserve">Hepatocyte growth factor-like protein OS=Homo sapiens OX=9606 GN=MST1 PE=1 SV=2 </t>
  </si>
  <si>
    <t>MST1</t>
  </si>
  <si>
    <t>QAC</t>
  </si>
  <si>
    <t>Q04756</t>
  </si>
  <si>
    <t xml:space="preserve">Hepatocyte growth factor activator OS=Homo sapiens OX=9606 GN=HGFAC PE=1 SV=1 </t>
  </si>
  <si>
    <t>HGFAC</t>
  </si>
  <si>
    <t>P39060</t>
  </si>
  <si>
    <t xml:space="preserve">Collagen alpha-1(XVIII) chain OS=Homo sapiens OX=9606 GN=COL18A1 PE=1 SV=5 </t>
  </si>
  <si>
    <t>COL18A1</t>
  </si>
  <si>
    <t>QVHAGHWEWIGGEPVAFTN</t>
  </si>
  <si>
    <t>Q5H8C1</t>
  </si>
  <si>
    <t xml:space="preserve">FRAS1-related extracellular matrix protein 1 OS=Homo sapiens OX=9606 GN=FREM1 PE=1 SV=3 </t>
  </si>
  <si>
    <t>FREM1</t>
  </si>
  <si>
    <t>P09603</t>
  </si>
  <si>
    <t xml:space="preserve">Macrophage colony-stimulating factor 1 OS=Homo sapiens OX=9606 GN=CSF1 PE=1 SV=2 </t>
  </si>
  <si>
    <t>CSF1</t>
  </si>
  <si>
    <t>P00451</t>
  </si>
  <si>
    <t xml:space="preserve">Coagulation factor VIII OS=Homo sapiens OX=9606 GN=F8 PE=1 SV=1 </t>
  </si>
  <si>
    <t>F8</t>
  </si>
  <si>
    <t>QRPEDAEDGAEGG</t>
  </si>
  <si>
    <t>Q08J23</t>
  </si>
  <si>
    <t xml:space="preserve">RNA cytosine C(5)-methyltransferase NSUN2 OS=Homo sapiens OX=9606 GN=NSUN2 PE=1 SV=2 </t>
  </si>
  <si>
    <t>NSUN2</t>
  </si>
  <si>
    <t>QHDGSGNDCEPV</t>
  </si>
  <si>
    <t>Q9UKP4</t>
  </si>
  <si>
    <t xml:space="preserve">A disintegrin and metalloproteinase with thrombospondin motifs 7 OS=Homo sapiens OX=9606 GN=ADAMTS7 PE=1 SV=2 </t>
  </si>
  <si>
    <t>ADAMTS7</t>
  </si>
  <si>
    <t>Q6UXH9</t>
  </si>
  <si>
    <t xml:space="preserve">Inactive serine protease PAMR1 OS=Homo sapiens OX=9606 GN=PAMR1 PE=1 SV=1 </t>
  </si>
  <si>
    <t>PAMR1</t>
  </si>
  <si>
    <t>Q8N1E2</t>
  </si>
  <si>
    <t xml:space="preserve">Lysozyme g-like protein 1 OS=Homo sapiens OX=9606 GN=LYG1 PE=1 SV=1 </t>
  </si>
  <si>
    <t>LYG1</t>
  </si>
  <si>
    <t>Q6UWF7</t>
  </si>
  <si>
    <t xml:space="preserve">NXPE family member 4 OS=Homo sapiens OX=9606 GN=NXPE4 PE=2 SV=1 </t>
  </si>
  <si>
    <t>NXPE4</t>
  </si>
  <si>
    <t>QVT</t>
  </si>
  <si>
    <t>O60258</t>
  </si>
  <si>
    <t xml:space="preserve">Fibroblast growth factor 17 OS=Homo sapiens OX=9606 GN=FGF17 PE=1 SV=1 </t>
  </si>
  <si>
    <t>FGF17</t>
  </si>
  <si>
    <t>QCKCRPNVT</t>
  </si>
  <si>
    <t>O15230</t>
  </si>
  <si>
    <t xml:space="preserve">Laminin subunit alpha-5 OS=Homo sapiens OX=9606 GN=LAMA5 PE=1 SV=8 </t>
  </si>
  <si>
    <t>LAMA5</t>
  </si>
  <si>
    <t>QVR</t>
  </si>
  <si>
    <t>P48357</t>
  </si>
  <si>
    <t xml:space="preserve">Leptin receptor OS=Homo sapiens OX=9606 GN=LEPR PE=1 SV=2 </t>
  </si>
  <si>
    <t>LEPR</t>
  </si>
  <si>
    <t>Q86VR8</t>
  </si>
  <si>
    <t xml:space="preserve">Four-jointed box protein 1 OS=Homo sapiens OX=9606 GN=FJX1 PE=2 SV=1 </t>
  </si>
  <si>
    <t>FJX1</t>
  </si>
  <si>
    <t>O00533</t>
  </si>
  <si>
    <t xml:space="preserve">Neural cell adhesion molecule L1-like protein OS=Homo sapiens OX=9606 GN=CHL1 PE=1 SV=4 </t>
  </si>
  <si>
    <t>CHL1</t>
  </si>
  <si>
    <t>QNPDAPE</t>
  </si>
  <si>
    <t>P53621</t>
  </si>
  <si>
    <t xml:space="preserve">Coatomer subunit alpha OS=Homo sapiens OX=9606 GN=COPA PE=1 SV=2 </t>
  </si>
  <si>
    <t>COPA</t>
  </si>
  <si>
    <t>QFEENWYNTYSSNIYKHGDT</t>
  </si>
  <si>
    <t>Q9NP95</t>
  </si>
  <si>
    <t xml:space="preserve">Fibroblast growth factor 20 OS=Homo sapiens OX=9606 GN=FGF20 PE=1 SV=1 </t>
  </si>
  <si>
    <t>FGF20</t>
  </si>
  <si>
    <t>O00182</t>
  </si>
  <si>
    <t xml:space="preserve">Galectin-9 OS=Homo sapiens OX=9606 GN=LGALS9 PE=1 SV=2 </t>
  </si>
  <si>
    <t>LGALS9</t>
  </si>
  <si>
    <t>QDGKIVDDVWVVRPLF</t>
  </si>
  <si>
    <t>Q6ZNF0</t>
  </si>
  <si>
    <t xml:space="preserve">Acid phosphatase type 7 OS=Homo sapiens OX=9606 GN=ACP7 PE=2 SV=2 </t>
  </si>
  <si>
    <t>ACP7</t>
  </si>
  <si>
    <t>QCYSGYALAED</t>
  </si>
  <si>
    <t>O00339</t>
  </si>
  <si>
    <t xml:space="preserve">Matrilin-2 OS=Homo sapiens OX=9606 GN=MATN2 PE=1 SV=4 </t>
  </si>
  <si>
    <t>MATN2</t>
  </si>
  <si>
    <t>QVEVNITEFPYTPSPPEH</t>
  </si>
  <si>
    <t>Q15223</t>
  </si>
  <si>
    <t xml:space="preserve">Nectin-1 OS=Homo sapiens OX=9606 GN=NECTIN1 PE=1 SV=3 </t>
  </si>
  <si>
    <t>NECTIN1</t>
  </si>
  <si>
    <t>Q9BZZ2</t>
  </si>
  <si>
    <t xml:space="preserve">Sialoadhesin OS=Homo sapiens OX=9606 GN=SIGLEC1 PE=1 SV=2 </t>
  </si>
  <si>
    <t>SIGLEC1</t>
  </si>
  <si>
    <t>Q92954</t>
  </si>
  <si>
    <t xml:space="preserve">Proteoglycan 4 OS=Homo sapiens OX=9606 GN=PRG4 PE=1 SV=3 </t>
  </si>
  <si>
    <t>PRG4</t>
  </si>
  <si>
    <t>QVDSEEGLLST</t>
  </si>
  <si>
    <t>Q9NPG4</t>
  </si>
  <si>
    <t xml:space="preserve">Protocadherin-12 OS=Homo sapiens OX=9606 GN=PCDH12 PE=1 SV=1 </t>
  </si>
  <si>
    <t>PCDH12</t>
  </si>
  <si>
    <t>P01833</t>
  </si>
  <si>
    <t xml:space="preserve">Polymeric immunoglobulin receptor OS=Homo sapiens OX=9606 GN=PIGR PE=1 SV=4 </t>
  </si>
  <si>
    <t>PIGR</t>
  </si>
  <si>
    <t>QEESLFLISGKPE</t>
  </si>
  <si>
    <t>P10163</t>
  </si>
  <si>
    <t xml:space="preserve">Basic salivary proline-rich protein 4 OS=Homo sapiens OX=9606 GN=PRB4 PE=1 SV=4 </t>
  </si>
  <si>
    <t>PRB4</t>
  </si>
  <si>
    <t>P08294</t>
  </si>
  <si>
    <t xml:space="preserve">Extracellular superoxide dismutase [Cu-Zn] OS=Homo sapiens OX=9606 GN=SOD3 PE=1 SV=2 </t>
  </si>
  <si>
    <t>SOD3</t>
  </si>
  <si>
    <t>QEESPSVISGKPE</t>
  </si>
  <si>
    <t>Q04118</t>
  </si>
  <si>
    <t xml:space="preserve">Basic salivary proline-rich protein 3 OS=Homo sapiens OX=9606 GN=PRB3 PE=1 SV=2 </t>
  </si>
  <si>
    <t>PRB3</t>
  </si>
  <si>
    <t>QVSCPYDSMKHW</t>
  </si>
  <si>
    <t>Q9NZC2</t>
  </si>
  <si>
    <t xml:space="preserve">Triggering receptor expressed on myeloid cells 2 OS=Homo sapiens OX=9606 GN=TREM2 PE=1 SV=1 </t>
  </si>
  <si>
    <t>TREM2</t>
  </si>
  <si>
    <t>QERRKRKRSKRKKEVPFF</t>
  </si>
  <si>
    <t>Q9HC23</t>
  </si>
  <si>
    <t xml:space="preserve">Prokineticin-2 OS=Homo sapiens OX=9606 GN=PROK2 PE=1 SV=2 </t>
  </si>
  <si>
    <t>PROK2</t>
  </si>
  <si>
    <t>QRGGPCTNHEPPALEEG</t>
  </si>
  <si>
    <t>A0A3B3IS91</t>
  </si>
  <si>
    <t xml:space="preserve">POLG alternative reading frame OS=Homo sapiens OX=9606 GN=POLG PE=1 SV=2 </t>
  </si>
  <si>
    <t>POLG</t>
  </si>
  <si>
    <t>QREGTREHLRERAKG</t>
  </si>
  <si>
    <t>Q8N3Z0</t>
  </si>
  <si>
    <t xml:space="preserve">Inactive serine protease 35 OS=Homo sapiens OX=9606 GN=PRSS35 PE=1 SV=2 </t>
  </si>
  <si>
    <t>PRSS35</t>
  </si>
  <si>
    <t>P09683</t>
  </si>
  <si>
    <t xml:space="preserve">Secretin OS=Homo sapiens OX=9606 GN=SCT PE=1 SV=2 </t>
  </si>
  <si>
    <t>SCT</t>
  </si>
  <si>
    <t>QASPPRRL</t>
  </si>
  <si>
    <t>Q86V25</t>
  </si>
  <si>
    <t xml:space="preserve">Tubulinyl-Tyr carboxypeptidase 2 OS=Homo sapiens OX=9606 GN=VASH2 PE=1 SV=2 </t>
  </si>
  <si>
    <t>VASH2</t>
  </si>
  <si>
    <t>O75462</t>
  </si>
  <si>
    <t xml:space="preserve">Cytokine receptor-like factor 1 OS=Homo sapiens OX=9606 GN=CRLF1 PE=1 SV=1 </t>
  </si>
  <si>
    <t>CRLF1</t>
  </si>
  <si>
    <t>QEVFLKTKDDAINGDKKAKK</t>
  </si>
  <si>
    <t>Q9NR99</t>
  </si>
  <si>
    <t xml:space="preserve">Matrix-remodeling-associated protein 5 OS=Homo sapiens OX=9606 GN=MXRA5 PE=1 SV=3 </t>
  </si>
  <si>
    <t>MXRA5</t>
  </si>
  <si>
    <t>QKVAPSSTMSTHPSRRRPN</t>
  </si>
  <si>
    <t>QLEMEKNAEPTSKGTPRRKH</t>
  </si>
  <si>
    <t>QRKPRPLDPGEGSKDTDSSA</t>
  </si>
  <si>
    <t>Q9H1B5</t>
  </si>
  <si>
    <t xml:space="preserve">Xylosyltransferase 2 OS=Homo sapiens OX=9606 GN=XYLT2 PE=1 SV=2 </t>
  </si>
  <si>
    <t>XYLT2</t>
  </si>
  <si>
    <t>Q12884</t>
  </si>
  <si>
    <t xml:space="preserve">Prolyl endopeptidase FAP OS=Homo sapiens OX=9606 GN=FAP PE=1 SV=5 </t>
  </si>
  <si>
    <t>FAP</t>
  </si>
  <si>
    <t>QEEKNKDNIGFHHL</t>
  </si>
  <si>
    <t>Q9NQ76</t>
  </si>
  <si>
    <t xml:space="preserve">Matrix extracellular phosphoglycoprotein OS=Homo sapiens OX=9606 GN=MEPE PE=1 SV=1 </t>
  </si>
  <si>
    <t>MEPE</t>
  </si>
  <si>
    <t>P56704</t>
  </si>
  <si>
    <t xml:space="preserve">Protein Wnt-3a OS=Homo sapiens OX=9606 GN=WNT3A PE=1 SV=2 </t>
  </si>
  <si>
    <t>WNT3A</t>
  </si>
  <si>
    <t>QFNAFSYHFR</t>
  </si>
  <si>
    <t>Q92626</t>
  </si>
  <si>
    <t xml:space="preserve">Peroxidasin homolog OS=Homo sapiens OX=9606 GN=PXDN PE=1 SV=2 </t>
  </si>
  <si>
    <t>PXDN</t>
  </si>
  <si>
    <t>P18509</t>
  </si>
  <si>
    <t xml:space="preserve">Pituitary adenylate cyclase-activating polypeptide OS=Homo sapiens OX=9606 GN=ADCYAP1 PE=1 SV=3 </t>
  </si>
  <si>
    <t>ADCYAP1</t>
  </si>
  <si>
    <t>QVLETVA</t>
  </si>
  <si>
    <t>P17948</t>
  </si>
  <si>
    <t xml:space="preserve">Vascular endothelial growth factor receptor 1 OS=Homo sapiens OX=9606 GN=FLT1 PE=1 SV=2 </t>
  </si>
  <si>
    <t>FLT1</t>
  </si>
  <si>
    <t>QDAA</t>
  </si>
  <si>
    <t>Q9Y334</t>
  </si>
  <si>
    <t xml:space="preserve">von Willebrand factor A domain-containing protein 7 OS=Homo sapiens OX=9606 GN=VWA7 PE=2 SV=4 </t>
  </si>
  <si>
    <t>VWA7</t>
  </si>
  <si>
    <t>QVEIL</t>
  </si>
  <si>
    <t>Q9BS86</t>
  </si>
  <si>
    <t xml:space="preserve">Zona pellucida-binding protein 1 OS=Homo sapiens OX=9606 GN=ZPBP PE=2 SV=1 </t>
  </si>
  <si>
    <t>ZPBP</t>
  </si>
  <si>
    <t>P20382</t>
  </si>
  <si>
    <t xml:space="preserve">Pro-MCH OS=Homo sapiens OX=9606 GN=PMCH PE=1 SV=3 </t>
  </si>
  <si>
    <t>PMCH</t>
  </si>
  <si>
    <t>P26022</t>
  </si>
  <si>
    <t xml:space="preserve">Pentraxin-related protein PTX3 OS=Homo sapiens OX=9606 GN=PTX3 PE=1 SV=3 </t>
  </si>
  <si>
    <t>PTX3</t>
  </si>
  <si>
    <t>QRRPYRRRRFPPYYMRRPY</t>
  </si>
  <si>
    <t>P67809</t>
  </si>
  <si>
    <t xml:space="preserve">Y-box-binding protein 1 OS=Homo sapiens OX=9606 GN=YBX1 PE=1 SV=3 </t>
  </si>
  <si>
    <t>YBX1</t>
  </si>
  <si>
    <t>QPGFS</t>
  </si>
  <si>
    <t>Q4LDE5</t>
  </si>
  <si>
    <t xml:space="preserve">Sushi von Willebrand factor type A EGF and pentraxin domain-containing protein 1 OS=Homo sapiens OX=9606 GN=SVEP1 PE=1 SV=3 </t>
  </si>
  <si>
    <t>SVEP1</t>
  </si>
  <si>
    <t>QLELPCPDPSTP</t>
  </si>
  <si>
    <t>Q6W4X9</t>
  </si>
  <si>
    <t xml:space="preserve">Mucin-6 OS=Homo sapiens OX=9606 GN=MUC6 PE=1 SV=3 </t>
  </si>
  <si>
    <t>MUC6</t>
  </si>
  <si>
    <t>Q9BXP8</t>
  </si>
  <si>
    <t xml:space="preserve">Pappalysin-2 OS=Homo sapiens OX=9606 GN=PAPPA2 PE=1 SV=4 </t>
  </si>
  <si>
    <t>PAPPA2</t>
  </si>
  <si>
    <t>QSIVCT</t>
  </si>
  <si>
    <t>P35443</t>
  </si>
  <si>
    <t xml:space="preserve">Thrombospondin-4 OS=Homo sapiens OX=9606 GN=THBS4 PE=1 SV=2 </t>
  </si>
  <si>
    <t>THBS4</t>
  </si>
  <si>
    <t>O15240</t>
  </si>
  <si>
    <t xml:space="preserve">Neurosecretory protein VGF OS=Homo sapiens OX=9606 GN=VGF PE=1 SV=2 </t>
  </si>
  <si>
    <t>VGF</t>
  </si>
  <si>
    <t>QPTRRPRPGTGP</t>
  </si>
  <si>
    <t>P51888</t>
  </si>
  <si>
    <t xml:space="preserve">Prolargin OS=Homo sapiens OX=9606 GN=PRELP PE=1 SV=1 </t>
  </si>
  <si>
    <t>PRELP</t>
  </si>
  <si>
    <t>QPKK</t>
  </si>
  <si>
    <t>Q8IW00</t>
  </si>
  <si>
    <t xml:space="preserve">V-set and transmembrane domain-containing protein 4 OS=Homo sapiens OX=9606 GN=VSTM4 PE=1 SV=3 </t>
  </si>
  <si>
    <t>VSTM4</t>
  </si>
  <si>
    <t>QLSAKKYLESLM</t>
  </si>
  <si>
    <t>P01282</t>
  </si>
  <si>
    <t xml:space="preserve">VIP peptides OS=Homo sapiens OX=9606 GN=VIP PE=1 SV=1 </t>
  </si>
  <si>
    <t>VIP</t>
  </si>
  <si>
    <t>QKLPK</t>
  </si>
  <si>
    <t>Q7Z7G0</t>
  </si>
  <si>
    <t xml:space="preserve">Target of Nesh-SH3 OS=Homo sapiens OX=9606 GN=ABI3BP PE=1 SV=2 </t>
  </si>
  <si>
    <t>ABI3BP</t>
  </si>
  <si>
    <t>Q9NS62</t>
  </si>
  <si>
    <t xml:space="preserve">Thrombospondin type-1 domain-containing protein 1 OS=Homo sapiens OX=9606 GN=THSD1 PE=1 SV=1 </t>
  </si>
  <si>
    <t>THSD1</t>
  </si>
  <si>
    <t>QSPEPSPAPGP</t>
  </si>
  <si>
    <t>Q504Y2</t>
  </si>
  <si>
    <t xml:space="preserve">Extracellular tyrosine-protein kinase PKDCC OS=Homo sapiens OX=9606 GN=PKDCC PE=1 SV=2 </t>
  </si>
  <si>
    <t>PKDCC</t>
  </si>
  <si>
    <t>QARSSSYSGEYGGGG</t>
  </si>
  <si>
    <t>O60844</t>
  </si>
  <si>
    <t xml:space="preserve">Zymogen granule membrane protein 16 OS=Homo sapiens OX=9606 GN=ZG16 PE=1 SV=3 </t>
  </si>
  <si>
    <t>ZG16</t>
  </si>
  <si>
    <t>P01266</t>
  </si>
  <si>
    <t xml:space="preserve">Thyroglobulin OS=Homo sapiens OX=9606 GN=TG PE=1 SV=5 </t>
  </si>
  <si>
    <t>TG</t>
  </si>
  <si>
    <t>QKDRGSGKAFCVDGE</t>
  </si>
  <si>
    <t>QETLANSSIGRLCLAFL</t>
  </si>
  <si>
    <t>Q8N2E2</t>
  </si>
  <si>
    <t xml:space="preserve">von Willebrand factor D and EGF domain-containing protein OS=Homo sapiens OX=9606 GN=VWDE PE=2 SV=4 </t>
  </si>
  <si>
    <t>VWDE</t>
  </si>
  <si>
    <t>QRY</t>
  </si>
  <si>
    <t>P10082</t>
  </si>
  <si>
    <t xml:space="preserve">Peptide YY OS=Homo sapiens OX=9606 GN=PYY PE=1 SV=3 </t>
  </si>
  <si>
    <t>PYY</t>
  </si>
  <si>
    <t>QAGGKP</t>
  </si>
  <si>
    <t>Q8IUX7</t>
  </si>
  <si>
    <t xml:space="preserve">Adipocyte enhancer-binding protein 1 OS=Homo sapiens OX=9606 GN=AEBP1 PE=1 SV=1 </t>
  </si>
  <si>
    <t>AEBP1</t>
  </si>
  <si>
    <t>QYGEPREG</t>
  </si>
  <si>
    <t>Q8NDZ4</t>
  </si>
  <si>
    <t xml:space="preserve">Divergent protein kinase domain 2A OS=Homo sapiens OX=9606 GN=DIPK2A PE=1 SV=1 </t>
  </si>
  <si>
    <t>DIPK2A</t>
  </si>
  <si>
    <t>QLADDGLVALDWVVGPCVR</t>
  </si>
  <si>
    <t>Q6UXT9</t>
  </si>
  <si>
    <t xml:space="preserve">Protein ABHD15 OS=Homo sapiens OX=9606 GN=ABHD15 PE=1 SV=2 </t>
  </si>
  <si>
    <t>ABHD15</t>
  </si>
  <si>
    <t>QRLAAK</t>
  </si>
  <si>
    <t>P82987</t>
  </si>
  <si>
    <t xml:space="preserve">ADAMTS-like protein 3 OS=Homo sapiens OX=9606 GN=ADAMTSL3 PE=1 SV=4 </t>
  </si>
  <si>
    <t>ADAMTSL3</t>
  </si>
  <si>
    <t>QSALIGKN</t>
  </si>
  <si>
    <t>Q8TE60</t>
  </si>
  <si>
    <t xml:space="preserve">A disintegrin and metalloproteinase with thrombospondin motifs 18 OS=Homo sapiens OX=9606 GN=ADAMTS18 PE=1 SV=3 </t>
  </si>
  <si>
    <t>ADAMTS18</t>
  </si>
  <si>
    <t>QAVSTAHPPT</t>
  </si>
  <si>
    <t>O43405</t>
  </si>
  <si>
    <t xml:space="preserve">Cochlin OS=Homo sapiens OX=9606 GN=COCH PE=1 SV=1 </t>
  </si>
  <si>
    <t>COCH</t>
  </si>
  <si>
    <t>O76093</t>
  </si>
  <si>
    <t xml:space="preserve">Fibroblast growth factor 18 OS=Homo sapiens OX=9606 GN=FGF18 PE=1 SV=1 </t>
  </si>
  <si>
    <t>FGF18</t>
  </si>
  <si>
    <t>QNLAKAETKLHTSNSG</t>
  </si>
  <si>
    <t>Q8WU39</t>
  </si>
  <si>
    <t xml:space="preserve">Marginal zone B- and B1-cell-specific protein OS=Homo sapiens OX=9606 GN=MZB1 PE=1 SV=1 </t>
  </si>
  <si>
    <t>MZB1</t>
  </si>
  <si>
    <t>QDC</t>
  </si>
  <si>
    <t>Q9Y5Q5</t>
  </si>
  <si>
    <t xml:space="preserve">Atrial natriuretic peptide-converting enzyme OS=Homo sapiens OX=9606 GN=CORIN PE=1 SV=2 </t>
  </si>
  <si>
    <t>CORIN</t>
  </si>
  <si>
    <t>QVYA</t>
  </si>
  <si>
    <t>Q9UMD9</t>
  </si>
  <si>
    <t xml:space="preserve">Collagen alpha-1(XVII) chain OS=Homo sapiens OX=9606 GN=COL17A1 PE=1 SV=3 </t>
  </si>
  <si>
    <t>COL17A1</t>
  </si>
  <si>
    <t>QGKTVI</t>
  </si>
  <si>
    <t>Q8NFW1</t>
  </si>
  <si>
    <t xml:space="preserve">Collagen alpha-1(XXII) chain OS=Homo sapiens OX=9606 GN=COL22A1 PE=2 SV=2 </t>
  </si>
  <si>
    <t>COL22A1</t>
  </si>
  <si>
    <t>Q5JXM2</t>
  </si>
  <si>
    <t xml:space="preserve">Probable methyltransferase-like protein 24 OS=Homo sapiens OX=9606 GN=METTL24 PE=2 SV=1 </t>
  </si>
  <si>
    <t>METTL24</t>
  </si>
  <si>
    <t>P01275</t>
  </si>
  <si>
    <t xml:space="preserve">Pro-glucagon OS=Homo sapiens OX=9606 GN=GCG PE=1 SV=3 </t>
  </si>
  <si>
    <t>GCG</t>
  </si>
  <si>
    <t>Q96JK4</t>
  </si>
  <si>
    <t xml:space="preserve">HHIP-like protein 1 OS=Homo sapiens OX=9606 GN=HHIPL1 PE=1 SV=2 </t>
  </si>
  <si>
    <t>HHIPL1</t>
  </si>
  <si>
    <t>QKLY</t>
  </si>
  <si>
    <t>P09237</t>
  </si>
  <si>
    <t xml:space="preserve">Matrilysin OS=Homo sapiens OX=9606 GN=MMP7 PE=1 SV=1 </t>
  </si>
  <si>
    <t>MMP7</t>
  </si>
  <si>
    <t>QISRSRFLLDSD</t>
  </si>
  <si>
    <t>Q14667</t>
  </si>
  <si>
    <t xml:space="preserve">Protein KIAA0100 OS=Homo sapiens OX=9606 GN=KIAA0100 PE=1 SV=3 </t>
  </si>
  <si>
    <t>KIAA0100</t>
  </si>
  <si>
    <t>QGY</t>
  </si>
  <si>
    <t>P35318</t>
  </si>
  <si>
    <t xml:space="preserve">Pro-adrenomedullin OS=Homo sapiens OX=9606 GN=ADM PE=1 SV=1 </t>
  </si>
  <si>
    <t>ADM</t>
  </si>
  <si>
    <t>QSCGPGRGPV</t>
  </si>
  <si>
    <t>O43323</t>
  </si>
  <si>
    <t xml:space="preserve">Desert hedgehog protein OS=Homo sapiens OX=9606 GN=DHH PE=1 SV=1 </t>
  </si>
  <si>
    <t>DHH</t>
  </si>
  <si>
    <t>QGPPGPAGEE</t>
  </si>
  <si>
    <t>P02452</t>
  </si>
  <si>
    <t xml:space="preserve">Collagen alpha-1(I) chain OS=Homo sapiens OX=9606 GN=COL1A1 PE=1 SV=6 </t>
  </si>
  <si>
    <t>COL1A1</t>
  </si>
  <si>
    <t>QGPPGSRGPPGMRGAK</t>
  </si>
  <si>
    <t>Q8IZC6</t>
  </si>
  <si>
    <t xml:space="preserve">Collagen alpha-1(XXVII) chain OS=Homo sapiens OX=9606 GN=COL27A1 PE=1 SV=1 </t>
  </si>
  <si>
    <t>COL27A1</t>
  </si>
  <si>
    <t>QGKAGAP</t>
  </si>
  <si>
    <t>QGDDGDPGPMGPA</t>
  </si>
  <si>
    <t>QGAPGPAGEE</t>
  </si>
  <si>
    <t>P02458</t>
  </si>
  <si>
    <t xml:space="preserve">Collagen alpha-1(II) chain OS=Homo sapiens OX=9606 GN=COL2A1 PE=1 SV=3 </t>
  </si>
  <si>
    <t>COL2A1</t>
  </si>
  <si>
    <t>QGPIGPPGEE</t>
  </si>
  <si>
    <t>P05997</t>
  </si>
  <si>
    <t xml:space="preserve">Collagen alpha-2(V) chain OS=Homo sapiens OX=9606 GN=COL5A2 PE=1 SV=3 </t>
  </si>
  <si>
    <t>QGGKGDPGRP</t>
  </si>
  <si>
    <t>P12110</t>
  </si>
  <si>
    <t xml:space="preserve">Collagen alpha-2(VI) chain OS=Homo sapiens OX=9606 GN=COL6A2 PE=1 SV=4 </t>
  </si>
  <si>
    <t>COL6A2</t>
  </si>
  <si>
    <t>QGSP</t>
  </si>
  <si>
    <t>A6NMZ7</t>
  </si>
  <si>
    <t xml:space="preserve">Collagen alpha-6(VI) chain OS=Homo sapiens OX=9606 GN=COL6A6 PE=1 SV=2 </t>
  </si>
  <si>
    <t>COL6A6</t>
  </si>
  <si>
    <t>QASLYLLEAT</t>
  </si>
  <si>
    <t>A8K7I4</t>
  </si>
  <si>
    <t xml:space="preserve">Calcium-activated chloride channel regulator 1 OS=Homo sapiens OX=9606 GN=CLCA1 PE=1 SV=3 </t>
  </si>
  <si>
    <t>CLCA1</t>
  </si>
  <si>
    <t>QGVKGHA</t>
  </si>
  <si>
    <t>Q14055</t>
  </si>
  <si>
    <t xml:space="preserve">Collagen alpha-2(IX) chain OS=Homo sapiens OX=9606 GN=COL9A2 PE=1 SV=2 </t>
  </si>
  <si>
    <t>COL9A2</t>
  </si>
  <si>
    <t>QIGNTGPK</t>
  </si>
  <si>
    <t>QDY</t>
  </si>
  <si>
    <t>O75596</t>
  </si>
  <si>
    <t xml:space="preserve">C-type lectin domain family 3 member A OS=Homo sapiens OX=9606 GN=CLEC3A PE=1 SV=1 </t>
  </si>
  <si>
    <t>CLEC3A</t>
  </si>
  <si>
    <t>QPNG</t>
  </si>
  <si>
    <t>Q8N129</t>
  </si>
  <si>
    <t xml:space="preserve">Protein canopy homolog 4 OS=Homo sapiens OX=9606 GN=CNPY4 PE=1 SV=1 </t>
  </si>
  <si>
    <t>CNPY4</t>
  </si>
  <si>
    <t>Q99988</t>
  </si>
  <si>
    <t xml:space="preserve">Growth/differentiation factor 15 OS=Homo sapiens OX=9606 GN=GDF15 PE=1 SV=3 </t>
  </si>
  <si>
    <t>GDF15</t>
  </si>
  <si>
    <t>QVK</t>
  </si>
  <si>
    <t>P06396</t>
  </si>
  <si>
    <t xml:space="preserve">Gelsolin OS=Homo sapiens OX=9606 GN=GSN PE=1 SV=1 </t>
  </si>
  <si>
    <t>GSN</t>
  </si>
  <si>
    <t>QGPKGEKGAN</t>
  </si>
  <si>
    <t>Q6ZMI3</t>
  </si>
  <si>
    <t xml:space="preserve">Gliomedin OS=Homo sapiens OX=9606 GN=GLDN PE=1 SV=1 </t>
  </si>
  <si>
    <t>GLDN</t>
  </si>
  <si>
    <t>Q99944</t>
  </si>
  <si>
    <t xml:space="preserve">Epidermal growth factor-like protein 8 OS=Homo sapiens OX=9606 GN=EGFL8 PE=1 SV=1 </t>
  </si>
  <si>
    <t>EGFL8</t>
  </si>
  <si>
    <t>QNTEYEDEKTLKNPKYKDRA</t>
  </si>
  <si>
    <t>Q8N302</t>
  </si>
  <si>
    <t xml:space="preserve">Angiogenic factor with G patch and FHA domains 1 OS=Homo sapiens OX=9606 GN=AGGF1 PE=1 SV=2 </t>
  </si>
  <si>
    <t>AGGF1</t>
  </si>
  <si>
    <t>QRHLAGLAV</t>
  </si>
  <si>
    <t>Q9Y6C2</t>
  </si>
  <si>
    <t xml:space="preserve">EMILIN-1 OS=Homo sapiens OX=9606 GN=EMILIN1 PE=1 SV=3 </t>
  </si>
  <si>
    <t>QECCSPEL</t>
  </si>
  <si>
    <t>QPEPAPPRPSGPATAEDP</t>
  </si>
  <si>
    <t>Q9BXX0</t>
  </si>
  <si>
    <t xml:space="preserve">EMILIN-2 OS=Homo sapiens OX=9606 GN=EMILIN2 PE=1 SV=3 </t>
  </si>
  <si>
    <t>EMILIN2</t>
  </si>
  <si>
    <t>QCYNFGWYPESPVCE</t>
  </si>
  <si>
    <t>P05160</t>
  </si>
  <si>
    <t xml:space="preserve">Coagulation factor XIII B chain OS=Homo sapiens OX=9606 GN=F13B PE=1 SV=3 </t>
  </si>
  <si>
    <t>F13B</t>
  </si>
  <si>
    <t>QKWKYNR</t>
  </si>
  <si>
    <t>O43155</t>
  </si>
  <si>
    <t xml:space="preserve">Leucine-rich repeat transmembrane protein FLRT2 OS=Homo sapiens OX=9606 GN=FLRT2 PE=1 SV=1 </t>
  </si>
  <si>
    <t>FLRT2</t>
  </si>
  <si>
    <t>Uniprot</t>
  </si>
  <si>
    <t>Fasta Header</t>
  </si>
  <si>
    <t>Start Amino Acid</t>
  </si>
  <si>
    <t>GN</t>
  </si>
  <si>
    <t>CAP-MMP16</t>
  </si>
  <si>
    <t>CAP-WNT9A</t>
  </si>
  <si>
    <t>CAP-OSM</t>
  </si>
  <si>
    <t>CAP-PMCH</t>
  </si>
  <si>
    <t>CAP-BMP4</t>
  </si>
  <si>
    <t>CAP-EDN3</t>
  </si>
  <si>
    <t>CAP-VIP</t>
  </si>
  <si>
    <t>CAP-LEFTY2</t>
  </si>
  <si>
    <t>CAP-FURIN</t>
  </si>
  <si>
    <t>CAP-COL6A3</t>
  </si>
  <si>
    <t>CAP-LGI3</t>
  </si>
  <si>
    <t>CAP-CRLF1</t>
  </si>
  <si>
    <t>CAP-FGF18</t>
  </si>
  <si>
    <t>CAP-CILP2</t>
  </si>
  <si>
    <t>CAP-PRG4</t>
  </si>
  <si>
    <t>CAP-LGALS9</t>
  </si>
  <si>
    <t>CAP-PAPPA2</t>
  </si>
  <si>
    <t>CAP-F5</t>
  </si>
  <si>
    <t>CAP-EMILIN1</t>
  </si>
  <si>
    <t>CAP-VEGFA</t>
  </si>
  <si>
    <t>CAP-VWF</t>
  </si>
  <si>
    <t>CAP-GDNF</t>
  </si>
  <si>
    <t>CAP-MEGF6-2</t>
  </si>
  <si>
    <t>CAP-COL4A4</t>
  </si>
  <si>
    <t>CAP-F8</t>
  </si>
  <si>
    <t>CAP-SIGLEC1</t>
  </si>
  <si>
    <t>CAP-MUC4</t>
  </si>
  <si>
    <t>CAP-TG</t>
  </si>
  <si>
    <t>CAP-COL11A2</t>
  </si>
  <si>
    <t>CAP-ADAMTS1</t>
  </si>
  <si>
    <t>CAP-NXPE4</t>
  </si>
  <si>
    <t>CAP-COL27A1</t>
  </si>
  <si>
    <t>CAP-Q59F13</t>
  </si>
  <si>
    <t>CAP-LIPC</t>
  </si>
  <si>
    <t>CAP-CBLN2</t>
  </si>
  <si>
    <t>CAP-THSD1</t>
  </si>
  <si>
    <t>CAP-CPAMD8-2</t>
  </si>
  <si>
    <t>CAP-LOXL3</t>
  </si>
  <si>
    <t>CAP-CPAMD8-1</t>
  </si>
  <si>
    <t>CAP-COL11A1-1</t>
  </si>
  <si>
    <t>CAP-IFNG-1</t>
  </si>
  <si>
    <t>GnRH1</t>
  </si>
  <si>
    <t>Exact Mass (g/mol) with alkylated cysteines</t>
  </si>
  <si>
    <t>CAP-GDF15-2</t>
  </si>
  <si>
    <t>QLELHLRPQAAR</t>
  </si>
  <si>
    <t>Growth/differentiation factor 15 OS=Homo sapiens OX=9606 GN=GDF15 PE=1 SV=3</t>
  </si>
  <si>
    <t>CAP-TAC1</t>
  </si>
  <si>
    <t>P20366</t>
  </si>
  <si>
    <t>Protachykinin-1 OS=Homo sapiens OX=9606 GN=TAC1 PE=1 SV=1</t>
  </si>
  <si>
    <t>Precursoe ion m/z</t>
  </si>
  <si>
    <t>Precursor Z</t>
  </si>
  <si>
    <t>Product ion m/z</t>
  </si>
  <si>
    <t>Product ion Z</t>
  </si>
  <si>
    <t>Collision Energy</t>
  </si>
  <si>
    <t>MRM Results and Method</t>
  </si>
  <si>
    <t>Signal to Noise Ratio</t>
  </si>
  <si>
    <t>ion</t>
  </si>
  <si>
    <t>Fragmentor (V)</t>
  </si>
  <si>
    <t>b4</t>
  </si>
  <si>
    <t>b2</t>
  </si>
  <si>
    <t>b3</t>
  </si>
  <si>
    <t>z10</t>
  </si>
  <si>
    <t>z7</t>
  </si>
  <si>
    <t>y1</t>
  </si>
  <si>
    <t>y10</t>
  </si>
  <si>
    <t>b13</t>
  </si>
  <si>
    <t>b5</t>
  </si>
  <si>
    <t>b11</t>
  </si>
  <si>
    <t>b7</t>
  </si>
  <si>
    <t>y5</t>
  </si>
  <si>
    <t>b16</t>
  </si>
  <si>
    <t>a5</t>
  </si>
  <si>
    <t>a14</t>
  </si>
  <si>
    <t>a1</t>
  </si>
  <si>
    <t>b15</t>
  </si>
  <si>
    <t>b8</t>
  </si>
  <si>
    <t>y2</t>
  </si>
  <si>
    <t>y13</t>
  </si>
  <si>
    <t>a12</t>
  </si>
  <si>
    <t>b6</t>
  </si>
  <si>
    <t>y8</t>
  </si>
  <si>
    <t>y6</t>
  </si>
  <si>
    <t>a3</t>
  </si>
  <si>
    <t>y7</t>
  </si>
  <si>
    <t>b1</t>
  </si>
  <si>
    <t>Length</t>
  </si>
  <si>
    <t>Detectable</t>
  </si>
  <si>
    <t>IDX MSMS Spectra?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sz val="10"/>
      <color rgb="FF000000"/>
      <name val="Arial"/>
      <family val="2"/>
    </font>
    <font>
      <sz val="10"/>
      <color rgb="FF0A0A0A"/>
      <name val="Arial"/>
      <family val="2"/>
    </font>
    <font>
      <sz val="10"/>
      <name val="Arial"/>
      <family val="2"/>
    </font>
    <font>
      <sz val="12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223AB-8A47-1841-89E8-7A688EB3C137}">
  <dimension ref="A1:AC47"/>
  <sheetViews>
    <sheetView tabSelected="1" topLeftCell="T1" workbookViewId="0">
      <selection activeCell="AH14" sqref="AH14"/>
    </sheetView>
  </sheetViews>
  <sheetFormatPr baseColWidth="10" defaultRowHeight="13" x14ac:dyDescent="0.15"/>
  <cols>
    <col min="1" max="1" width="25" style="1" customWidth="1"/>
    <col min="2" max="2" width="23.5" style="1" customWidth="1"/>
    <col min="3" max="3" width="11.1640625" style="1" customWidth="1"/>
    <col min="4" max="4" width="15.83203125" style="1" customWidth="1"/>
    <col min="5" max="5" width="16.6640625" style="1" customWidth="1"/>
    <col min="6" max="6" width="17.5" style="1" customWidth="1"/>
    <col min="7" max="10" width="10.83203125" style="1"/>
    <col min="11" max="11" width="23" style="1" customWidth="1"/>
    <col min="12" max="14" width="10.83203125" style="1"/>
    <col min="15" max="15" width="15.33203125" style="1" customWidth="1"/>
    <col min="16" max="16" width="15.6640625" style="1" customWidth="1"/>
    <col min="17" max="20" width="10.83203125" style="1"/>
    <col min="21" max="21" width="19.5" style="1" customWidth="1"/>
    <col min="22" max="22" width="17.5" style="1" customWidth="1"/>
    <col min="23" max="23" width="12.1640625" style="1" customWidth="1"/>
    <col min="24" max="24" width="17.33203125" style="1" customWidth="1"/>
    <col min="25" max="25" width="18.6640625" style="1" customWidth="1"/>
    <col min="26" max="26" width="10.83203125" style="1"/>
    <col min="27" max="27" width="19.1640625" style="1" customWidth="1"/>
    <col min="28" max="16384" width="10.83203125" style="1"/>
  </cols>
  <sheetData>
    <row r="1" spans="1:29" ht="16" x14ac:dyDescent="0.2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 t="s">
        <v>1</v>
      </c>
      <c r="L1" s="7"/>
      <c r="M1" s="7"/>
      <c r="N1" s="7"/>
      <c r="O1" s="7"/>
      <c r="P1" s="7"/>
      <c r="Q1" s="7" t="s">
        <v>2</v>
      </c>
      <c r="R1" s="7"/>
      <c r="S1" s="7"/>
      <c r="T1" s="7"/>
      <c r="U1" s="8" t="s">
        <v>1007</v>
      </c>
      <c r="V1" s="8"/>
      <c r="W1" s="8"/>
      <c r="X1" s="8"/>
      <c r="Y1" s="8"/>
      <c r="Z1" s="8"/>
      <c r="AA1" s="8"/>
      <c r="AB1" s="8"/>
    </row>
    <row r="2" spans="1:29" x14ac:dyDescent="0.15">
      <c r="A2" s="1" t="s">
        <v>3</v>
      </c>
      <c r="B2" s="1" t="s">
        <v>4</v>
      </c>
      <c r="C2" s="1" t="s">
        <v>1038</v>
      </c>
      <c r="D2" s="1" t="s">
        <v>5</v>
      </c>
      <c r="E2" s="1" t="s">
        <v>6</v>
      </c>
      <c r="F2" s="1" t="s">
        <v>7</v>
      </c>
      <c r="G2" s="1" t="s">
        <v>995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12</v>
      </c>
      <c r="O2" s="1" t="s">
        <v>14</v>
      </c>
      <c r="P2" s="1" t="s">
        <v>15</v>
      </c>
      <c r="Q2" s="1" t="s">
        <v>11</v>
      </c>
      <c r="R2" s="1" t="s">
        <v>12</v>
      </c>
      <c r="S2" s="1" t="s">
        <v>13</v>
      </c>
      <c r="T2" s="1" t="s">
        <v>16</v>
      </c>
      <c r="U2" s="1" t="s">
        <v>1008</v>
      </c>
      <c r="V2" s="1" t="s">
        <v>1002</v>
      </c>
      <c r="W2" s="1" t="s">
        <v>1003</v>
      </c>
      <c r="X2" s="1" t="s">
        <v>1004</v>
      </c>
      <c r="Y2" s="1" t="s">
        <v>1005</v>
      </c>
      <c r="Z2" s="1" t="s">
        <v>1009</v>
      </c>
      <c r="AA2" s="1" t="s">
        <v>1006</v>
      </c>
      <c r="AB2" s="1" t="s">
        <v>1010</v>
      </c>
      <c r="AC2" s="1" t="s">
        <v>1040</v>
      </c>
    </row>
    <row r="3" spans="1:29" ht="16" x14ac:dyDescent="0.2">
      <c r="A3" s="1" t="s">
        <v>999</v>
      </c>
      <c r="B3" s="1" t="s">
        <v>17</v>
      </c>
      <c r="C3" s="1">
        <f>LEN(B3)</f>
        <v>6</v>
      </c>
      <c r="D3" s="1" t="s">
        <v>1000</v>
      </c>
      <c r="E3" s="1" t="s">
        <v>1001</v>
      </c>
      <c r="F3" s="1">
        <v>63</v>
      </c>
      <c r="G3" s="1">
        <v>723.34100000000001</v>
      </c>
      <c r="H3" s="1">
        <v>724.34900000000005</v>
      </c>
      <c r="I3" s="1">
        <v>1</v>
      </c>
      <c r="J3" s="1">
        <v>30</v>
      </c>
      <c r="K3" s="1">
        <v>2514.8000000000002</v>
      </c>
      <c r="L3" s="1">
        <v>2399.3000000000002</v>
      </c>
      <c r="M3" s="1">
        <v>3581.01</v>
      </c>
      <c r="N3" s="1" t="s">
        <v>113</v>
      </c>
      <c r="O3" s="1">
        <v>236442.87</v>
      </c>
      <c r="P3" s="1">
        <v>23258.05</v>
      </c>
      <c r="Q3" s="1">
        <v>1.06167034</v>
      </c>
      <c r="R3" s="1">
        <v>1.0129098299999999</v>
      </c>
      <c r="S3" s="1">
        <v>1.5117910400000001</v>
      </c>
      <c r="T3" s="2">
        <v>1.19545707</v>
      </c>
      <c r="U3" s="2">
        <v>354.5</v>
      </c>
      <c r="V3" s="1">
        <v>724.3</v>
      </c>
      <c r="W3" s="1">
        <v>1</v>
      </c>
      <c r="X3" s="1">
        <v>463.2</v>
      </c>
      <c r="Y3" s="1">
        <v>1</v>
      </c>
      <c r="Z3" s="1" t="s">
        <v>1011</v>
      </c>
      <c r="AA3">
        <v>25</v>
      </c>
      <c r="AB3">
        <v>185</v>
      </c>
      <c r="AC3" s="1" t="s">
        <v>1041</v>
      </c>
    </row>
    <row r="4" spans="1:29" ht="16" x14ac:dyDescent="0.2">
      <c r="A4" s="1" t="s">
        <v>971</v>
      </c>
      <c r="B4" s="1" t="s">
        <v>42</v>
      </c>
      <c r="C4" s="1">
        <f t="shared" ref="C4:C47" si="0">LEN(B4)</f>
        <v>4</v>
      </c>
      <c r="D4" s="1" t="s">
        <v>172</v>
      </c>
      <c r="E4" s="1" t="s">
        <v>173</v>
      </c>
      <c r="F4" s="1">
        <v>109</v>
      </c>
      <c r="G4" s="1">
        <v>369.20100000000002</v>
      </c>
      <c r="H4" s="1">
        <v>370.209</v>
      </c>
      <c r="I4" s="1">
        <v>1</v>
      </c>
      <c r="J4" s="1">
        <v>12.5</v>
      </c>
      <c r="K4" s="1">
        <v>2408.75</v>
      </c>
      <c r="L4" s="1">
        <v>1589.76</v>
      </c>
      <c r="M4" s="1">
        <v>5339.38</v>
      </c>
      <c r="N4" s="1" t="s">
        <v>113</v>
      </c>
      <c r="O4" s="1">
        <v>129685.09</v>
      </c>
      <c r="P4" s="1">
        <v>16637.689999999999</v>
      </c>
      <c r="Q4" s="1">
        <v>1.91766905</v>
      </c>
      <c r="R4" s="1">
        <v>1.26564963</v>
      </c>
      <c r="S4" s="1">
        <v>4.25082045</v>
      </c>
      <c r="T4" s="2">
        <v>2.4780463799999999</v>
      </c>
      <c r="U4" s="2">
        <v>119.3</v>
      </c>
      <c r="V4" s="1">
        <v>360.2</v>
      </c>
      <c r="W4" s="1">
        <v>1</v>
      </c>
      <c r="X4" s="1">
        <v>183.1</v>
      </c>
      <c r="Y4" s="1">
        <v>1</v>
      </c>
      <c r="Z4" s="1" t="s">
        <v>1012</v>
      </c>
      <c r="AA4" s="1">
        <v>25</v>
      </c>
      <c r="AB4" s="1">
        <v>185</v>
      </c>
      <c r="AC4" s="1" t="s">
        <v>1041</v>
      </c>
    </row>
    <row r="5" spans="1:29" ht="16" x14ac:dyDescent="0.2">
      <c r="A5" s="1" t="s">
        <v>970</v>
      </c>
      <c r="B5" s="1" t="s">
        <v>67</v>
      </c>
      <c r="C5" s="1">
        <f t="shared" si="0"/>
        <v>16</v>
      </c>
      <c r="D5" s="1" t="s">
        <v>463</v>
      </c>
      <c r="E5" s="1" t="s">
        <v>464</v>
      </c>
      <c r="F5" s="1">
        <v>618</v>
      </c>
      <c r="G5" s="1">
        <v>1900.9469999999999</v>
      </c>
      <c r="H5" s="1">
        <v>951.48099999999999</v>
      </c>
      <c r="I5" s="1">
        <v>2</v>
      </c>
      <c r="J5" s="1">
        <v>22.2</v>
      </c>
      <c r="K5" s="1">
        <v>5460.95</v>
      </c>
      <c r="L5" s="1">
        <v>1515.09</v>
      </c>
      <c r="M5" s="1">
        <v>2846.34</v>
      </c>
      <c r="N5" s="1" t="s">
        <v>113</v>
      </c>
      <c r="O5" s="1">
        <v>134686.29999999999</v>
      </c>
      <c r="P5" s="1">
        <v>16275.46</v>
      </c>
      <c r="Q5" s="1">
        <v>4.1506799499999998</v>
      </c>
      <c r="R5" s="1">
        <v>1.1515677099999999</v>
      </c>
      <c r="S5" s="1">
        <v>2.1634049700000002</v>
      </c>
      <c r="T5" s="2">
        <v>2.48855088</v>
      </c>
      <c r="U5" s="2">
        <v>112</v>
      </c>
      <c r="V5" s="1">
        <v>951.5</v>
      </c>
      <c r="W5" s="1">
        <v>2</v>
      </c>
      <c r="X5" s="1">
        <v>355.1</v>
      </c>
      <c r="Y5" s="1">
        <v>1</v>
      </c>
      <c r="Z5" s="1" t="s">
        <v>1013</v>
      </c>
      <c r="AA5" s="1">
        <v>35</v>
      </c>
      <c r="AB5" s="1">
        <v>185</v>
      </c>
    </row>
    <row r="6" spans="1:29" ht="16" x14ac:dyDescent="0.2">
      <c r="A6" s="1" t="s">
        <v>958</v>
      </c>
      <c r="B6" s="1" t="s">
        <v>50</v>
      </c>
      <c r="C6" s="1">
        <f t="shared" si="0"/>
        <v>15</v>
      </c>
      <c r="D6" s="1" t="s">
        <v>252</v>
      </c>
      <c r="E6" s="1" t="s">
        <v>253</v>
      </c>
      <c r="F6" s="1">
        <v>123</v>
      </c>
      <c r="G6" s="1">
        <v>1725.8589999999999</v>
      </c>
      <c r="H6" s="1">
        <v>863.93700000000001</v>
      </c>
      <c r="I6" s="1">
        <v>2</v>
      </c>
      <c r="J6" s="1">
        <v>17.5</v>
      </c>
      <c r="K6" s="1">
        <v>41677.57</v>
      </c>
      <c r="L6" s="1">
        <v>28623.52</v>
      </c>
      <c r="M6" s="1">
        <v>31575</v>
      </c>
      <c r="N6" s="1" t="s">
        <v>113</v>
      </c>
      <c r="O6" s="1">
        <v>432864</v>
      </c>
      <c r="P6" s="1">
        <v>46396.62</v>
      </c>
      <c r="Q6" s="1">
        <v>9.7058160499999993</v>
      </c>
      <c r="R6" s="1">
        <v>6.66580657</v>
      </c>
      <c r="S6" s="1">
        <v>7.3531432299999997</v>
      </c>
      <c r="T6" s="2">
        <v>7.9082552799999997</v>
      </c>
      <c r="U6" s="2">
        <v>56.9</v>
      </c>
      <c r="V6" s="1">
        <v>863.9</v>
      </c>
      <c r="W6" s="1">
        <v>2</v>
      </c>
      <c r="X6" s="1">
        <v>1138.5999999999999</v>
      </c>
      <c r="Y6" s="1">
        <v>1</v>
      </c>
      <c r="Z6" s="1" t="s">
        <v>1014</v>
      </c>
      <c r="AA6" s="1">
        <v>35</v>
      </c>
      <c r="AB6" s="1">
        <v>175</v>
      </c>
    </row>
    <row r="7" spans="1:29" ht="16" x14ac:dyDescent="0.2">
      <c r="A7" s="1" t="s">
        <v>985</v>
      </c>
      <c r="B7" s="1" t="s">
        <v>98</v>
      </c>
      <c r="C7" s="1">
        <f t="shared" si="0"/>
        <v>6</v>
      </c>
      <c r="D7" s="1" t="s">
        <v>385</v>
      </c>
      <c r="E7" s="1" t="s">
        <v>386</v>
      </c>
      <c r="F7" s="1">
        <v>42</v>
      </c>
      <c r="G7" s="1">
        <v>761.36400000000003</v>
      </c>
      <c r="H7" s="1">
        <v>762.37199999999996</v>
      </c>
      <c r="I7" s="1">
        <v>1</v>
      </c>
      <c r="J7" s="1">
        <v>16.8</v>
      </c>
      <c r="K7" s="1">
        <v>9578.4</v>
      </c>
      <c r="L7" s="1">
        <v>5674.14</v>
      </c>
      <c r="M7" s="1">
        <v>13524.73</v>
      </c>
      <c r="N7" s="1" t="s">
        <v>113</v>
      </c>
      <c r="O7" s="1">
        <v>1790853.8</v>
      </c>
      <c r="P7" s="1">
        <v>169215.62</v>
      </c>
      <c r="Q7" s="1">
        <v>0.53159577000000002</v>
      </c>
      <c r="R7" s="1">
        <v>0.31491154999999998</v>
      </c>
      <c r="S7" s="1">
        <v>0.75061484999999994</v>
      </c>
      <c r="T7" s="2">
        <v>0.53237405999999998</v>
      </c>
      <c r="U7" s="2">
        <v>48.1</v>
      </c>
      <c r="V7" s="1">
        <v>762.4</v>
      </c>
      <c r="W7" s="1">
        <v>1</v>
      </c>
      <c r="X7" s="1">
        <v>329.1</v>
      </c>
      <c r="Y7" s="1">
        <v>1</v>
      </c>
      <c r="Z7" s="1" t="s">
        <v>1013</v>
      </c>
      <c r="AA7" s="1">
        <v>35</v>
      </c>
      <c r="AB7" s="1">
        <v>175</v>
      </c>
    </row>
    <row r="8" spans="1:29" ht="16" x14ac:dyDescent="0.2">
      <c r="A8" s="1" t="s">
        <v>974</v>
      </c>
      <c r="B8" s="1" t="s">
        <v>75</v>
      </c>
      <c r="C8" s="1">
        <f t="shared" si="0"/>
        <v>13</v>
      </c>
      <c r="D8" s="1" t="s">
        <v>329</v>
      </c>
      <c r="E8" s="1" t="s">
        <v>330</v>
      </c>
      <c r="F8" s="1">
        <v>68</v>
      </c>
      <c r="G8" s="1">
        <v>1294.6379999999999</v>
      </c>
      <c r="H8" s="1">
        <v>648.327</v>
      </c>
      <c r="I8" s="1">
        <v>2</v>
      </c>
      <c r="J8" s="1">
        <v>8.1999999999999993</v>
      </c>
      <c r="K8" s="1">
        <v>2818.77</v>
      </c>
      <c r="L8" s="1">
        <v>701.14</v>
      </c>
      <c r="M8" s="1">
        <v>16882.54</v>
      </c>
      <c r="N8" s="1" t="s">
        <v>113</v>
      </c>
      <c r="O8" s="1">
        <v>428244.42</v>
      </c>
      <c r="P8" s="1">
        <v>80209.2</v>
      </c>
      <c r="Q8" s="1">
        <v>0.72891846999999999</v>
      </c>
      <c r="R8" s="1">
        <v>0.18131095999999999</v>
      </c>
      <c r="S8" s="1">
        <v>4.3657323000000003</v>
      </c>
      <c r="T8" s="2">
        <v>1.75865391</v>
      </c>
      <c r="U8" s="2">
        <v>36.299999999999997</v>
      </c>
      <c r="V8" s="1">
        <v>648.20000000000005</v>
      </c>
      <c r="W8" s="1">
        <v>2</v>
      </c>
      <c r="X8" s="1">
        <v>786.4</v>
      </c>
      <c r="Y8" s="1">
        <v>1</v>
      </c>
      <c r="Z8" s="1" t="s">
        <v>1015</v>
      </c>
      <c r="AA8" s="1">
        <v>25</v>
      </c>
      <c r="AB8" s="1">
        <v>175</v>
      </c>
    </row>
    <row r="9" spans="1:29" ht="16" x14ac:dyDescent="0.2">
      <c r="A9" s="1" t="s">
        <v>959</v>
      </c>
      <c r="B9" s="1" t="s">
        <v>36</v>
      </c>
      <c r="C9" s="1">
        <f t="shared" si="0"/>
        <v>13</v>
      </c>
      <c r="D9" s="1" t="s">
        <v>775</v>
      </c>
      <c r="E9" s="1" t="s">
        <v>776</v>
      </c>
      <c r="F9" s="1">
        <v>140</v>
      </c>
      <c r="G9" s="1">
        <v>1502.828</v>
      </c>
      <c r="H9" s="1">
        <v>752.42200000000003</v>
      </c>
      <c r="I9" s="1">
        <v>2</v>
      </c>
      <c r="J9" s="1">
        <v>24</v>
      </c>
      <c r="K9" s="1">
        <v>19100.189999999999</v>
      </c>
      <c r="L9" s="1">
        <v>10339.200000000001</v>
      </c>
      <c r="M9" s="1">
        <v>22792.78</v>
      </c>
      <c r="N9" s="1" t="s">
        <v>113</v>
      </c>
      <c r="O9" s="1">
        <v>321821.71999999997</v>
      </c>
      <c r="P9" s="1">
        <v>30782.06</v>
      </c>
      <c r="Q9" s="1">
        <v>5.9064702699999998</v>
      </c>
      <c r="R9" s="1">
        <v>3.1972549699999999</v>
      </c>
      <c r="S9" s="1">
        <v>7.04835279</v>
      </c>
      <c r="T9" s="2">
        <v>5.3840260100000004</v>
      </c>
      <c r="U9" s="2">
        <v>33.299999999999997</v>
      </c>
      <c r="V9" s="1">
        <v>752.4</v>
      </c>
      <c r="W9" s="1">
        <v>2</v>
      </c>
      <c r="X9" s="1">
        <v>132</v>
      </c>
      <c r="Y9" s="1">
        <v>1</v>
      </c>
      <c r="Z9" s="1" t="s">
        <v>1016</v>
      </c>
      <c r="AA9" s="1">
        <v>32</v>
      </c>
      <c r="AB9" s="1">
        <v>175</v>
      </c>
      <c r="AC9" s="1" t="s">
        <v>1041</v>
      </c>
    </row>
    <row r="10" spans="1:29" ht="16" x14ac:dyDescent="0.2">
      <c r="A10" s="1" t="s">
        <v>965</v>
      </c>
      <c r="B10" s="1" t="s">
        <v>27</v>
      </c>
      <c r="C10" s="1">
        <f t="shared" si="0"/>
        <v>3</v>
      </c>
      <c r="D10" s="1" t="s">
        <v>829</v>
      </c>
      <c r="E10" s="1" t="s">
        <v>830</v>
      </c>
      <c r="F10" s="1">
        <v>67</v>
      </c>
      <c r="G10" s="1">
        <v>340.21100000000001</v>
      </c>
      <c r="H10" s="1">
        <v>341.21899999999999</v>
      </c>
      <c r="I10" s="1">
        <v>1</v>
      </c>
      <c r="J10" s="1">
        <v>15.5</v>
      </c>
      <c r="K10" s="1">
        <v>4741.0600000000004</v>
      </c>
      <c r="L10" s="1">
        <v>6280.02</v>
      </c>
      <c r="M10" s="1">
        <v>1983.05</v>
      </c>
      <c r="N10" s="1" t="s">
        <v>113</v>
      </c>
      <c r="O10" s="1">
        <v>113198.13</v>
      </c>
      <c r="P10" s="1">
        <v>19821.849999999999</v>
      </c>
      <c r="Q10" s="1">
        <v>4.5696337400000004</v>
      </c>
      <c r="R10" s="1">
        <v>6.0529483500000003</v>
      </c>
      <c r="S10" s="1">
        <v>1.9113472899999999</v>
      </c>
      <c r="T10" s="2">
        <v>4.17797646</v>
      </c>
      <c r="U10" s="2">
        <v>28.8</v>
      </c>
      <c r="V10" s="1">
        <v>341.2</v>
      </c>
      <c r="W10" s="1">
        <v>1</v>
      </c>
      <c r="X10" s="1">
        <v>131.1</v>
      </c>
      <c r="Y10" s="1">
        <v>1</v>
      </c>
      <c r="Z10" s="1" t="s">
        <v>1016</v>
      </c>
      <c r="AA10" s="1">
        <v>15</v>
      </c>
      <c r="AB10" s="1">
        <v>175</v>
      </c>
      <c r="AC10" s="1" t="s">
        <v>1041</v>
      </c>
    </row>
    <row r="11" spans="1:29" ht="16" x14ac:dyDescent="0.2">
      <c r="A11" s="1" t="s">
        <v>990</v>
      </c>
      <c r="B11" s="1" t="s">
        <v>110</v>
      </c>
      <c r="C11" s="1">
        <f t="shared" si="0"/>
        <v>13</v>
      </c>
      <c r="D11" s="1" t="s">
        <v>206</v>
      </c>
      <c r="E11" s="1" t="s">
        <v>207</v>
      </c>
      <c r="F11" s="1">
        <v>165</v>
      </c>
      <c r="G11" s="1">
        <v>1519.826</v>
      </c>
      <c r="H11" s="1">
        <v>760.92100000000005</v>
      </c>
      <c r="I11" s="1">
        <v>2</v>
      </c>
      <c r="J11" s="1">
        <v>18.399999999999999</v>
      </c>
      <c r="K11" s="1">
        <v>0</v>
      </c>
      <c r="L11" s="1">
        <v>481.21</v>
      </c>
      <c r="M11" s="1">
        <v>1087.79</v>
      </c>
      <c r="N11" s="1" t="s">
        <v>113</v>
      </c>
      <c r="O11" s="1">
        <v>973573.52</v>
      </c>
      <c r="P11" s="1">
        <v>114038.82</v>
      </c>
      <c r="Q11" s="1">
        <v>0</v>
      </c>
      <c r="R11" s="1">
        <v>5.0386449999999999E-2</v>
      </c>
      <c r="S11" s="1">
        <v>0.11390011</v>
      </c>
      <c r="T11" s="2">
        <v>5.4762190000000002E-2</v>
      </c>
      <c r="U11" s="2">
        <v>26.1</v>
      </c>
      <c r="V11" s="1">
        <v>760.9</v>
      </c>
      <c r="W11" s="1">
        <v>2</v>
      </c>
      <c r="X11" s="1">
        <v>591.29999999999995</v>
      </c>
      <c r="Y11" s="1">
        <v>2</v>
      </c>
      <c r="Z11" s="1" t="s">
        <v>1017</v>
      </c>
      <c r="AA11" s="1">
        <v>35</v>
      </c>
      <c r="AB11" s="1">
        <v>175</v>
      </c>
    </row>
    <row r="12" spans="1:29" ht="16" x14ac:dyDescent="0.2">
      <c r="A12" s="1" t="s">
        <v>967</v>
      </c>
      <c r="B12" s="1" t="s">
        <v>63</v>
      </c>
      <c r="C12" s="1">
        <f t="shared" si="0"/>
        <v>4</v>
      </c>
      <c r="D12" s="1" t="s">
        <v>652</v>
      </c>
      <c r="E12" s="1" t="s">
        <v>653</v>
      </c>
      <c r="F12" s="1">
        <v>1279</v>
      </c>
      <c r="G12" s="1">
        <v>513.23699999999997</v>
      </c>
      <c r="H12" s="1">
        <v>514.245</v>
      </c>
      <c r="I12" s="1">
        <v>1</v>
      </c>
      <c r="J12" s="1">
        <v>2.2000000000000002</v>
      </c>
      <c r="K12" s="1">
        <v>1005.94</v>
      </c>
      <c r="L12" s="1">
        <v>0</v>
      </c>
      <c r="M12" s="1">
        <v>8433.51</v>
      </c>
      <c r="N12" s="1" t="s">
        <v>113</v>
      </c>
      <c r="O12" s="1">
        <v>92607.66</v>
      </c>
      <c r="P12" s="1">
        <v>15199.57</v>
      </c>
      <c r="Q12" s="1">
        <v>1.1695754300000001</v>
      </c>
      <c r="R12" s="1">
        <v>0</v>
      </c>
      <c r="S12" s="1">
        <v>9.8053820999999992</v>
      </c>
      <c r="T12" s="2">
        <v>3.6583191799999999</v>
      </c>
      <c r="U12" s="2">
        <v>22.5</v>
      </c>
      <c r="V12" s="1">
        <v>514.20000000000005</v>
      </c>
      <c r="W12" s="1">
        <v>1</v>
      </c>
      <c r="X12" s="1">
        <v>400.2</v>
      </c>
      <c r="Y12" s="1">
        <v>1</v>
      </c>
      <c r="Z12" s="1" t="s">
        <v>1013</v>
      </c>
      <c r="AA12" s="1">
        <v>25</v>
      </c>
      <c r="AB12" s="1">
        <v>175</v>
      </c>
    </row>
    <row r="13" spans="1:29" ht="16" x14ac:dyDescent="0.2">
      <c r="A13" s="1" t="s">
        <v>972</v>
      </c>
      <c r="B13" s="1" t="s">
        <v>72</v>
      </c>
      <c r="C13" s="1">
        <f t="shared" si="0"/>
        <v>14</v>
      </c>
      <c r="D13" s="1" t="s">
        <v>160</v>
      </c>
      <c r="E13" s="1" t="s">
        <v>161</v>
      </c>
      <c r="F13" s="1">
        <v>5</v>
      </c>
      <c r="G13" s="1">
        <v>1507.731</v>
      </c>
      <c r="H13" s="1">
        <v>754.87300000000005</v>
      </c>
      <c r="I13" s="1">
        <v>2</v>
      </c>
      <c r="J13" s="1">
        <v>18</v>
      </c>
      <c r="K13" s="1">
        <v>10643.52</v>
      </c>
      <c r="L13" s="1">
        <v>7147.37</v>
      </c>
      <c r="M13" s="1">
        <v>12587.8</v>
      </c>
      <c r="N13" s="1" t="s">
        <v>113</v>
      </c>
      <c r="O13" s="1">
        <v>555485.77</v>
      </c>
      <c r="P13" s="1">
        <v>71748.820000000007</v>
      </c>
      <c r="Q13" s="1">
        <v>1.9802431899999999</v>
      </c>
      <c r="R13" s="1">
        <v>1.3297791299999999</v>
      </c>
      <c r="S13" s="1">
        <v>2.3419794600000001</v>
      </c>
      <c r="T13" s="2">
        <v>1.8840005900000001</v>
      </c>
      <c r="U13" s="2">
        <v>20.100000000000001</v>
      </c>
      <c r="V13" s="3">
        <v>753.9</v>
      </c>
      <c r="W13" s="3">
        <v>2</v>
      </c>
      <c r="X13" s="3">
        <v>1394.7</v>
      </c>
      <c r="Y13" s="3">
        <v>1</v>
      </c>
      <c r="Z13" s="3" t="s">
        <v>1018</v>
      </c>
      <c r="AA13" s="3">
        <v>15</v>
      </c>
      <c r="AB13" s="3">
        <v>185</v>
      </c>
    </row>
    <row r="14" spans="1:29" ht="16" x14ac:dyDescent="0.2">
      <c r="A14" s="1" t="s">
        <v>964</v>
      </c>
      <c r="B14" s="1" t="s">
        <v>61</v>
      </c>
      <c r="C14" s="1">
        <f t="shared" si="0"/>
        <v>8</v>
      </c>
      <c r="D14" s="1" t="s">
        <v>696</v>
      </c>
      <c r="E14" s="1" t="s">
        <v>697</v>
      </c>
      <c r="F14" s="1">
        <v>404</v>
      </c>
      <c r="G14" s="1">
        <v>839.40300000000002</v>
      </c>
      <c r="H14" s="1">
        <v>840.41</v>
      </c>
      <c r="I14" s="1">
        <v>1</v>
      </c>
      <c r="J14" s="1">
        <v>17</v>
      </c>
      <c r="K14" s="1">
        <v>8625.6200000000008</v>
      </c>
      <c r="L14" s="1">
        <v>8541.58</v>
      </c>
      <c r="M14" s="1">
        <v>7441.7</v>
      </c>
      <c r="N14" s="1" t="s">
        <v>113</v>
      </c>
      <c r="O14" s="1">
        <v>178556.43</v>
      </c>
      <c r="P14" s="1">
        <v>18239.41</v>
      </c>
      <c r="Q14" s="1">
        <v>4.8423167999999999</v>
      </c>
      <c r="R14" s="1">
        <v>4.7951377800000001</v>
      </c>
      <c r="S14" s="1">
        <v>4.1776787000000004</v>
      </c>
      <c r="T14" s="2">
        <v>4.6050444300000004</v>
      </c>
      <c r="U14" s="2">
        <v>16.2</v>
      </c>
      <c r="V14" s="1">
        <v>840.4</v>
      </c>
      <c r="W14" s="1">
        <v>1</v>
      </c>
      <c r="X14" s="1">
        <v>526.20000000000005</v>
      </c>
      <c r="Y14" s="1">
        <v>1</v>
      </c>
      <c r="Z14" s="1" t="s">
        <v>1019</v>
      </c>
      <c r="AA14" s="1">
        <v>26</v>
      </c>
      <c r="AB14" s="1">
        <v>163</v>
      </c>
    </row>
    <row r="15" spans="1:29" ht="16" x14ac:dyDescent="0.2">
      <c r="A15" s="1" t="s">
        <v>961</v>
      </c>
      <c r="B15" s="1" t="s">
        <v>57</v>
      </c>
      <c r="C15" s="1">
        <f t="shared" si="0"/>
        <v>15</v>
      </c>
      <c r="D15" s="1" t="s">
        <v>553</v>
      </c>
      <c r="E15" s="1" t="s">
        <v>554</v>
      </c>
      <c r="F15" s="1">
        <v>447</v>
      </c>
      <c r="G15" s="1">
        <v>1822.998</v>
      </c>
      <c r="H15" s="1">
        <v>912.50699999999995</v>
      </c>
      <c r="I15" s="1">
        <v>2</v>
      </c>
      <c r="J15" s="1">
        <v>17</v>
      </c>
      <c r="K15" s="1">
        <v>30369.4</v>
      </c>
      <c r="L15" s="1">
        <v>20592.03</v>
      </c>
      <c r="M15" s="1">
        <v>46657.39</v>
      </c>
      <c r="N15" s="1" t="s">
        <v>113</v>
      </c>
      <c r="O15" s="1">
        <v>604547.76</v>
      </c>
      <c r="P15" s="1">
        <v>56964.49</v>
      </c>
      <c r="Q15" s="1">
        <v>4.9914709799999999</v>
      </c>
      <c r="R15" s="1">
        <v>3.38447648</v>
      </c>
      <c r="S15" s="1">
        <v>7.66854163</v>
      </c>
      <c r="T15" s="2">
        <v>5.3481630300000003</v>
      </c>
      <c r="U15" s="2">
        <v>14</v>
      </c>
      <c r="V15" s="1">
        <v>912.5</v>
      </c>
      <c r="W15" s="1">
        <v>2</v>
      </c>
      <c r="X15" s="1">
        <v>1363.6</v>
      </c>
      <c r="Y15" s="1">
        <v>1</v>
      </c>
      <c r="Z15" s="1" t="s">
        <v>1020</v>
      </c>
      <c r="AA15" s="1">
        <v>25</v>
      </c>
      <c r="AB15" s="1">
        <v>175</v>
      </c>
      <c r="AC15" s="1" t="s">
        <v>1041</v>
      </c>
    </row>
    <row r="16" spans="1:29" ht="16" x14ac:dyDescent="0.2">
      <c r="A16" s="1" t="s">
        <v>980</v>
      </c>
      <c r="B16" s="1" t="s">
        <v>90</v>
      </c>
      <c r="C16" s="1">
        <f t="shared" si="0"/>
        <v>9</v>
      </c>
      <c r="D16" s="1" t="s">
        <v>793</v>
      </c>
      <c r="E16" s="1" t="s">
        <v>794</v>
      </c>
      <c r="F16" s="1">
        <v>843</v>
      </c>
      <c r="G16" s="1">
        <v>936.49199999999996</v>
      </c>
      <c r="H16" s="1">
        <v>937.5</v>
      </c>
      <c r="I16" s="1">
        <v>1</v>
      </c>
      <c r="J16" s="1">
        <v>21.7</v>
      </c>
      <c r="K16" s="1">
        <v>2053.86</v>
      </c>
      <c r="L16" s="1">
        <v>2324.83</v>
      </c>
      <c r="M16" s="1">
        <v>2885.56</v>
      </c>
      <c r="N16" s="1" t="s">
        <v>113</v>
      </c>
      <c r="O16" s="1">
        <v>377350.44</v>
      </c>
      <c r="P16" s="1">
        <v>47179.97</v>
      </c>
      <c r="Q16" s="1">
        <v>0.55985443000000001</v>
      </c>
      <c r="R16" s="1">
        <v>0.63371717999999999</v>
      </c>
      <c r="S16" s="1">
        <v>0.78656459000000001</v>
      </c>
      <c r="T16" s="2">
        <v>0.6600454</v>
      </c>
      <c r="U16" s="2">
        <v>12.1</v>
      </c>
      <c r="V16" s="1">
        <v>937.5</v>
      </c>
      <c r="W16" s="1">
        <v>1</v>
      </c>
      <c r="X16" s="1">
        <v>678.3</v>
      </c>
      <c r="Y16" s="1">
        <v>1</v>
      </c>
      <c r="Z16" s="1" t="s">
        <v>1021</v>
      </c>
      <c r="AA16" s="1">
        <v>15</v>
      </c>
      <c r="AB16" s="1">
        <v>185</v>
      </c>
    </row>
    <row r="17" spans="1:29" ht="16" x14ac:dyDescent="0.2">
      <c r="A17" s="1" t="s">
        <v>975</v>
      </c>
      <c r="B17" s="1" t="s">
        <v>79</v>
      </c>
      <c r="C17" s="1">
        <f t="shared" si="0"/>
        <v>6</v>
      </c>
      <c r="D17" s="1" t="s">
        <v>405</v>
      </c>
      <c r="E17" s="1" t="s">
        <v>406</v>
      </c>
      <c r="F17" s="1">
        <v>51</v>
      </c>
      <c r="G17" s="1">
        <v>683.38499999999999</v>
      </c>
      <c r="H17" s="1">
        <v>684.39300000000003</v>
      </c>
      <c r="I17" s="1">
        <v>1</v>
      </c>
      <c r="J17" s="1">
        <v>20</v>
      </c>
      <c r="K17" s="1">
        <v>5117.33</v>
      </c>
      <c r="L17" s="1">
        <v>2347.52</v>
      </c>
      <c r="M17" s="1">
        <v>8986.18</v>
      </c>
      <c r="N17" s="1" t="s">
        <v>113</v>
      </c>
      <c r="O17" s="1">
        <v>405047.11</v>
      </c>
      <c r="P17" s="1">
        <v>55157.42</v>
      </c>
      <c r="Q17" s="1">
        <v>1.31629972</v>
      </c>
      <c r="R17" s="1">
        <v>0.60383830999999999</v>
      </c>
      <c r="S17" s="1">
        <v>2.3114605099999999</v>
      </c>
      <c r="T17" s="2">
        <v>1.4105328500000001</v>
      </c>
      <c r="U17" s="2">
        <v>10.9</v>
      </c>
      <c r="V17" s="1">
        <v>684.4</v>
      </c>
      <c r="W17" s="1">
        <v>1</v>
      </c>
      <c r="X17" s="1">
        <v>455.2</v>
      </c>
      <c r="Y17" s="1">
        <v>1</v>
      </c>
      <c r="Z17" s="1" t="s">
        <v>1011</v>
      </c>
      <c r="AA17" s="1">
        <v>25</v>
      </c>
      <c r="AB17" s="1">
        <v>175</v>
      </c>
    </row>
    <row r="18" spans="1:29" ht="16" x14ac:dyDescent="0.2">
      <c r="A18" s="1" t="s">
        <v>993</v>
      </c>
      <c r="B18" s="1" t="s">
        <v>65</v>
      </c>
      <c r="C18" s="1">
        <f t="shared" si="0"/>
        <v>12</v>
      </c>
      <c r="D18" s="1" t="s">
        <v>237</v>
      </c>
      <c r="E18" s="1" t="s">
        <v>238</v>
      </c>
      <c r="F18" s="1">
        <v>138</v>
      </c>
      <c r="G18" s="1">
        <v>1226.633</v>
      </c>
      <c r="H18" s="1">
        <v>614.32399999999996</v>
      </c>
      <c r="I18" s="1">
        <v>2</v>
      </c>
      <c r="J18" s="1">
        <v>17.100000000000001</v>
      </c>
      <c r="K18" s="1">
        <v>38332.14</v>
      </c>
      <c r="L18" s="1">
        <v>18592.34</v>
      </c>
      <c r="M18" s="1">
        <v>57081.71</v>
      </c>
      <c r="N18" s="1" t="s">
        <v>113</v>
      </c>
      <c r="O18" s="1">
        <v>1296231.98</v>
      </c>
      <c r="P18" s="1">
        <v>169733.26</v>
      </c>
      <c r="Q18" s="1">
        <v>3.0624913600000001</v>
      </c>
      <c r="R18" s="1">
        <v>1.4854083499999999</v>
      </c>
      <c r="S18" s="1">
        <v>4.5604613699999996</v>
      </c>
      <c r="T18" s="2">
        <v>3.03612036</v>
      </c>
      <c r="U18" s="2">
        <v>10.199999999999999</v>
      </c>
      <c r="V18" s="1">
        <v>1227.5999999999999</v>
      </c>
      <c r="W18" s="1">
        <v>1</v>
      </c>
      <c r="X18" s="1">
        <v>486.3</v>
      </c>
      <c r="Y18" s="1">
        <v>1</v>
      </c>
      <c r="Z18" s="1" t="s">
        <v>1022</v>
      </c>
      <c r="AA18" s="1">
        <v>54</v>
      </c>
      <c r="AB18" s="1">
        <v>200</v>
      </c>
    </row>
    <row r="19" spans="1:29" ht="16" x14ac:dyDescent="0.2">
      <c r="A19" s="1" t="s">
        <v>978</v>
      </c>
      <c r="B19" s="1" t="s">
        <v>83</v>
      </c>
      <c r="C19" s="1">
        <f t="shared" si="0"/>
        <v>17</v>
      </c>
      <c r="D19" s="1" t="s">
        <v>649</v>
      </c>
      <c r="E19" s="1" t="s">
        <v>650</v>
      </c>
      <c r="F19" s="1">
        <v>600</v>
      </c>
      <c r="G19" s="1">
        <v>1685.837</v>
      </c>
      <c r="H19" s="1">
        <v>843.92700000000002</v>
      </c>
      <c r="I19" s="1">
        <v>2</v>
      </c>
      <c r="J19" s="1">
        <v>19.5</v>
      </c>
      <c r="K19" s="1">
        <v>4756.54</v>
      </c>
      <c r="L19" s="1">
        <v>2112.64</v>
      </c>
      <c r="M19" s="1">
        <v>3475.53</v>
      </c>
      <c r="N19" s="1" t="s">
        <v>113</v>
      </c>
      <c r="O19" s="1">
        <v>274596.90000000002</v>
      </c>
      <c r="P19" s="1">
        <v>42596.52</v>
      </c>
      <c r="Q19" s="1">
        <v>1.84520646</v>
      </c>
      <c r="R19" s="1">
        <v>0.81955728000000005</v>
      </c>
      <c r="S19" s="1">
        <v>1.3482637399999999</v>
      </c>
      <c r="T19" s="2">
        <v>1.33767583</v>
      </c>
      <c r="U19" s="2">
        <v>9.4</v>
      </c>
      <c r="V19" s="1">
        <v>843.9</v>
      </c>
      <c r="W19" s="1">
        <v>2</v>
      </c>
      <c r="X19" s="1">
        <v>799.9</v>
      </c>
      <c r="Y19" s="1">
        <v>2</v>
      </c>
      <c r="Z19" s="1" t="s">
        <v>1023</v>
      </c>
      <c r="AA19" s="1">
        <v>15</v>
      </c>
      <c r="AB19" s="1">
        <v>175</v>
      </c>
    </row>
    <row r="20" spans="1:29" ht="16" x14ac:dyDescent="0.2">
      <c r="A20" s="1" t="s">
        <v>989</v>
      </c>
      <c r="B20" s="1" t="s">
        <v>109</v>
      </c>
      <c r="C20" s="1">
        <f t="shared" si="0"/>
        <v>6</v>
      </c>
      <c r="D20" s="1" t="s">
        <v>186</v>
      </c>
      <c r="E20" s="1" t="s">
        <v>187</v>
      </c>
      <c r="F20" s="1">
        <v>895</v>
      </c>
      <c r="G20" s="1">
        <v>665.32899999999995</v>
      </c>
      <c r="H20" s="1">
        <v>666.33600000000001</v>
      </c>
      <c r="I20" s="1">
        <v>1</v>
      </c>
      <c r="J20" s="1">
        <v>14.4</v>
      </c>
      <c r="K20" s="1">
        <v>0</v>
      </c>
      <c r="L20" s="1">
        <v>481.57</v>
      </c>
      <c r="M20" s="1">
        <v>3898.08</v>
      </c>
      <c r="N20" s="1" t="s">
        <v>113</v>
      </c>
      <c r="O20" s="1">
        <v>2188825.7599999998</v>
      </c>
      <c r="P20" s="1">
        <v>227119.24</v>
      </c>
      <c r="Q20" s="1">
        <v>0</v>
      </c>
      <c r="R20" s="1">
        <v>2.2093669999999999E-2</v>
      </c>
      <c r="S20" s="1">
        <v>0.17883776000000001</v>
      </c>
      <c r="T20" s="2">
        <v>6.6977140000000004E-2</v>
      </c>
      <c r="U20" s="2">
        <v>9.1</v>
      </c>
      <c r="V20" s="1">
        <v>666.3</v>
      </c>
      <c r="W20" s="1">
        <v>1</v>
      </c>
      <c r="X20" s="1">
        <v>524.29999999999995</v>
      </c>
      <c r="Y20" s="1">
        <v>1</v>
      </c>
      <c r="Z20" s="1" t="s">
        <v>1024</v>
      </c>
      <c r="AA20" s="1">
        <v>25</v>
      </c>
      <c r="AB20" s="1">
        <v>175</v>
      </c>
    </row>
    <row r="21" spans="1:29" ht="16" x14ac:dyDescent="0.2">
      <c r="A21" s="1" t="s">
        <v>987</v>
      </c>
      <c r="B21" s="1" t="s">
        <v>102</v>
      </c>
      <c r="C21" s="1">
        <f t="shared" si="0"/>
        <v>15</v>
      </c>
      <c r="D21" s="1" t="s">
        <v>507</v>
      </c>
      <c r="E21" s="1" t="s">
        <v>508</v>
      </c>
      <c r="F21" s="1">
        <v>2</v>
      </c>
      <c r="G21" s="1">
        <v>1574.854</v>
      </c>
      <c r="H21" s="1">
        <v>788.43499999999995</v>
      </c>
      <c r="I21" s="1">
        <v>2</v>
      </c>
      <c r="J21" s="1">
        <v>20.9</v>
      </c>
      <c r="K21" s="1">
        <v>2013.93</v>
      </c>
      <c r="L21" s="1">
        <v>2549.62</v>
      </c>
      <c r="M21" s="1">
        <v>9942.27</v>
      </c>
      <c r="N21" s="1" t="s">
        <v>113</v>
      </c>
      <c r="O21" s="1">
        <v>1460220.09</v>
      </c>
      <c r="P21" s="1">
        <v>122731.65</v>
      </c>
      <c r="Q21" s="1">
        <v>0.13551795999999999</v>
      </c>
      <c r="R21" s="1">
        <v>0.17156469999999999</v>
      </c>
      <c r="S21" s="1">
        <v>0.66901834000000004</v>
      </c>
      <c r="T21" s="2">
        <v>0.32536700000000002</v>
      </c>
      <c r="U21" s="2">
        <v>8.9</v>
      </c>
      <c r="V21" s="1">
        <v>788.4</v>
      </c>
      <c r="W21" s="1">
        <v>2</v>
      </c>
      <c r="X21" s="1">
        <v>717.4</v>
      </c>
      <c r="Y21" s="1">
        <v>2</v>
      </c>
      <c r="Z21" s="1" t="s">
        <v>1025</v>
      </c>
      <c r="AA21" s="1">
        <v>35</v>
      </c>
      <c r="AB21" s="1">
        <v>175</v>
      </c>
    </row>
    <row r="22" spans="1:29" ht="16" x14ac:dyDescent="0.2">
      <c r="A22" s="1" t="s">
        <v>991</v>
      </c>
      <c r="B22" s="1" t="s">
        <v>44</v>
      </c>
      <c r="C22" s="1">
        <f t="shared" si="0"/>
        <v>16</v>
      </c>
      <c r="D22" s="1" t="s">
        <v>186</v>
      </c>
      <c r="E22" s="1" t="s">
        <v>187</v>
      </c>
      <c r="F22" s="1">
        <v>1638</v>
      </c>
      <c r="G22" s="1">
        <v>1913.002</v>
      </c>
      <c r="H22" s="1">
        <v>957.50900000000001</v>
      </c>
      <c r="I22" s="1">
        <v>2</v>
      </c>
      <c r="J22" s="1">
        <v>16.5</v>
      </c>
      <c r="K22" s="1">
        <v>5907.35</v>
      </c>
      <c r="L22" s="1">
        <v>4241.16</v>
      </c>
      <c r="M22" s="1">
        <v>7290.07</v>
      </c>
      <c r="N22" s="1" t="s">
        <v>113</v>
      </c>
      <c r="O22" s="1">
        <v>16917.759999999998</v>
      </c>
      <c r="P22" s="1">
        <v>218.98</v>
      </c>
      <c r="Q22" s="1">
        <v>31.838343900000002</v>
      </c>
      <c r="R22" s="1">
        <v>22.858220800000002</v>
      </c>
      <c r="S22" s="1">
        <v>39.290672700000002</v>
      </c>
      <c r="T22" s="2">
        <v>31.329079100000001</v>
      </c>
      <c r="U22" s="2">
        <v>8.6999999999999993</v>
      </c>
      <c r="V22" s="1">
        <v>638.70000000000005</v>
      </c>
      <c r="W22" s="1">
        <v>3</v>
      </c>
      <c r="X22" s="1">
        <v>84</v>
      </c>
      <c r="Y22" s="1">
        <v>1</v>
      </c>
      <c r="Z22" s="1" t="s">
        <v>1026</v>
      </c>
      <c r="AA22" s="1">
        <v>60</v>
      </c>
      <c r="AB22" s="1">
        <v>150</v>
      </c>
    </row>
    <row r="23" spans="1:29" ht="16" x14ac:dyDescent="0.2">
      <c r="A23" s="1" t="s">
        <v>956</v>
      </c>
      <c r="B23" s="1" t="s">
        <v>48</v>
      </c>
      <c r="C23" s="1">
        <f t="shared" si="0"/>
        <v>17</v>
      </c>
      <c r="D23" s="1" t="s">
        <v>738</v>
      </c>
      <c r="E23" s="1" t="s">
        <v>739</v>
      </c>
      <c r="F23" s="1">
        <v>127</v>
      </c>
      <c r="G23" s="1">
        <v>1970.97</v>
      </c>
      <c r="H23" s="1">
        <v>986.49199999999996</v>
      </c>
      <c r="I23" s="1">
        <v>2</v>
      </c>
      <c r="J23" s="1">
        <v>15</v>
      </c>
      <c r="K23" s="1">
        <v>5865.94</v>
      </c>
      <c r="L23" s="1">
        <v>3614.75</v>
      </c>
      <c r="M23" s="1">
        <v>5220.9399999999996</v>
      </c>
      <c r="N23" s="1" t="s">
        <v>113</v>
      </c>
      <c r="O23" s="1">
        <v>60160.33</v>
      </c>
      <c r="P23" s="1">
        <v>5656.41</v>
      </c>
      <c r="Q23" s="1">
        <v>9.6861767000000007</v>
      </c>
      <c r="R23" s="1">
        <v>5.9688826099999996</v>
      </c>
      <c r="S23" s="1">
        <v>8.6211156899999999</v>
      </c>
      <c r="T23" s="2">
        <v>8.0920583300000004</v>
      </c>
      <c r="U23" s="2">
        <v>8.3000000000000007</v>
      </c>
      <c r="V23" s="1">
        <v>986.5</v>
      </c>
      <c r="W23" s="1">
        <v>2</v>
      </c>
      <c r="X23" s="1">
        <v>939.5</v>
      </c>
      <c r="Y23" s="1">
        <v>1</v>
      </c>
      <c r="Z23" s="1" t="s">
        <v>1028</v>
      </c>
      <c r="AA23" s="1">
        <v>35</v>
      </c>
      <c r="AB23" s="1">
        <v>175</v>
      </c>
      <c r="AC23" s="1" t="s">
        <v>1041</v>
      </c>
    </row>
    <row r="24" spans="1:29" ht="16" x14ac:dyDescent="0.2">
      <c r="A24" s="1" t="s">
        <v>960</v>
      </c>
      <c r="B24" s="1" t="s">
        <v>56</v>
      </c>
      <c r="C24" s="1">
        <f t="shared" si="0"/>
        <v>15</v>
      </c>
      <c r="D24" s="1" t="s">
        <v>301</v>
      </c>
      <c r="E24" s="1" t="s">
        <v>302</v>
      </c>
      <c r="F24" s="1">
        <v>60</v>
      </c>
      <c r="G24" s="1">
        <v>1823.0029999999999</v>
      </c>
      <c r="H24" s="1">
        <v>912.50900000000001</v>
      </c>
      <c r="I24" s="1">
        <v>2</v>
      </c>
      <c r="J24" s="1">
        <v>19.3</v>
      </c>
      <c r="K24" s="1">
        <v>30856.22</v>
      </c>
      <c r="L24" s="1">
        <v>20592.03</v>
      </c>
      <c r="M24" s="1">
        <v>46657.39</v>
      </c>
      <c r="N24" s="1" t="s">
        <v>113</v>
      </c>
      <c r="O24" s="1">
        <v>604547.76</v>
      </c>
      <c r="P24" s="1">
        <v>56964.49</v>
      </c>
      <c r="Q24" s="1">
        <v>5.0714840099999998</v>
      </c>
      <c r="R24" s="1">
        <v>3.38447648</v>
      </c>
      <c r="S24" s="1">
        <v>7.66854163</v>
      </c>
      <c r="T24" s="2">
        <v>5.3748340399999996</v>
      </c>
      <c r="U24" s="2">
        <v>8.3000000000000007</v>
      </c>
      <c r="V24" s="1">
        <v>912.5</v>
      </c>
      <c r="W24" s="1">
        <v>2</v>
      </c>
      <c r="X24" s="1">
        <v>903.6</v>
      </c>
      <c r="Y24" s="1">
        <v>1</v>
      </c>
      <c r="Z24" s="1" t="s">
        <v>1027</v>
      </c>
      <c r="AA24" s="1">
        <v>32</v>
      </c>
      <c r="AB24" s="1">
        <v>150</v>
      </c>
    </row>
    <row r="25" spans="1:29" ht="16" x14ac:dyDescent="0.2">
      <c r="A25" s="1" t="s">
        <v>955</v>
      </c>
      <c r="B25" s="1" t="s">
        <v>47</v>
      </c>
      <c r="C25" s="1">
        <f t="shared" si="0"/>
        <v>15</v>
      </c>
      <c r="D25" s="1" t="s">
        <v>398</v>
      </c>
      <c r="E25" s="1" t="s">
        <v>399</v>
      </c>
      <c r="F25" s="1">
        <v>205</v>
      </c>
      <c r="G25" s="1">
        <v>1790.098</v>
      </c>
      <c r="H25" s="1">
        <v>597.70699999999999</v>
      </c>
      <c r="I25" s="1">
        <v>3</v>
      </c>
      <c r="J25" s="1">
        <v>11.7</v>
      </c>
      <c r="K25" s="1">
        <v>0</v>
      </c>
      <c r="L25" s="1">
        <v>0</v>
      </c>
      <c r="M25" s="1">
        <v>4408.08</v>
      </c>
      <c r="N25" s="1">
        <v>109390.02</v>
      </c>
      <c r="O25" s="1">
        <v>0</v>
      </c>
      <c r="P25" s="1">
        <v>0</v>
      </c>
      <c r="Q25" s="1">
        <v>0</v>
      </c>
      <c r="R25" s="1">
        <v>0</v>
      </c>
      <c r="S25" s="1">
        <v>36.267220700000003</v>
      </c>
      <c r="T25" s="2">
        <v>12.089073600000001</v>
      </c>
      <c r="U25" s="2">
        <v>7.2</v>
      </c>
      <c r="V25" s="1">
        <v>597.70000000000005</v>
      </c>
      <c r="W25" s="1">
        <v>3</v>
      </c>
      <c r="X25" s="1">
        <v>146.1</v>
      </c>
      <c r="Y25" s="1">
        <v>1</v>
      </c>
      <c r="Z25" s="1" t="s">
        <v>1016</v>
      </c>
      <c r="AA25" s="1">
        <v>35</v>
      </c>
      <c r="AB25" s="1">
        <v>175</v>
      </c>
    </row>
    <row r="26" spans="1:29" s="3" customFormat="1" ht="16" x14ac:dyDescent="0.2">
      <c r="A26" s="1" t="s">
        <v>981</v>
      </c>
      <c r="B26" s="1" t="s">
        <v>92</v>
      </c>
      <c r="C26" s="1">
        <f t="shared" si="0"/>
        <v>17</v>
      </c>
      <c r="D26" s="1" t="s">
        <v>216</v>
      </c>
      <c r="E26" s="1" t="s">
        <v>217</v>
      </c>
      <c r="F26" s="1">
        <v>1301</v>
      </c>
      <c r="G26" s="1">
        <v>1543.7270000000001</v>
      </c>
      <c r="H26" s="1">
        <v>772.87099999999998</v>
      </c>
      <c r="I26" s="1">
        <v>2</v>
      </c>
      <c r="J26" s="1">
        <v>15</v>
      </c>
      <c r="K26" s="1">
        <v>1702.19</v>
      </c>
      <c r="L26" s="1">
        <v>1687.23</v>
      </c>
      <c r="M26" s="1">
        <v>968.35</v>
      </c>
      <c r="N26" s="1" t="s">
        <v>113</v>
      </c>
      <c r="O26" s="1">
        <v>241484.79</v>
      </c>
      <c r="P26" s="1">
        <v>31440.69</v>
      </c>
      <c r="Q26" s="1">
        <v>0.72935684000000001</v>
      </c>
      <c r="R26" s="1">
        <v>0.72294674999999997</v>
      </c>
      <c r="S26" s="1">
        <v>0.41492001000000001</v>
      </c>
      <c r="T26" s="2">
        <v>0.62240786999999997</v>
      </c>
      <c r="U26" s="1">
        <v>7.1</v>
      </c>
      <c r="V26" s="3">
        <v>772.9</v>
      </c>
      <c r="W26" s="3">
        <v>2</v>
      </c>
      <c r="X26" s="3">
        <v>1192.5999999999999</v>
      </c>
      <c r="Y26" s="3">
        <v>1</v>
      </c>
      <c r="Z26" s="3" t="s">
        <v>1030</v>
      </c>
      <c r="AA26" s="1">
        <v>15</v>
      </c>
      <c r="AB26" s="1">
        <v>175</v>
      </c>
      <c r="AC26" s="3" t="s">
        <v>1041</v>
      </c>
    </row>
    <row r="27" spans="1:29" ht="16" x14ac:dyDescent="0.2">
      <c r="A27" s="1" t="s">
        <v>984</v>
      </c>
      <c r="B27" s="1" t="s">
        <v>20</v>
      </c>
      <c r="C27" s="1">
        <f t="shared" si="0"/>
        <v>5</v>
      </c>
      <c r="D27" s="1" t="s">
        <v>878</v>
      </c>
      <c r="E27" s="1" t="s">
        <v>879</v>
      </c>
      <c r="F27" s="1">
        <v>1500</v>
      </c>
      <c r="G27" s="1">
        <v>492.27</v>
      </c>
      <c r="H27" s="1">
        <v>493.27800000000002</v>
      </c>
      <c r="I27" s="1">
        <v>1</v>
      </c>
      <c r="J27" s="5">
        <v>15.5</v>
      </c>
      <c r="K27" s="1">
        <v>1937.07</v>
      </c>
      <c r="L27" s="1">
        <v>649.17999999999995</v>
      </c>
      <c r="M27" s="1">
        <v>4602.96</v>
      </c>
      <c r="N27" s="1" t="s">
        <v>113</v>
      </c>
      <c r="O27" s="1">
        <v>420347.68</v>
      </c>
      <c r="P27" s="1">
        <v>42628.4</v>
      </c>
      <c r="Q27" s="1">
        <v>0.46154991000000001</v>
      </c>
      <c r="R27" s="1">
        <v>0.15468154000000001</v>
      </c>
      <c r="S27" s="1">
        <v>1.09675736</v>
      </c>
      <c r="T27" s="2">
        <v>0.57099626999999997</v>
      </c>
      <c r="U27" s="2">
        <v>7.1</v>
      </c>
      <c r="V27" s="1">
        <v>493.3</v>
      </c>
      <c r="W27" s="1">
        <v>1</v>
      </c>
      <c r="X27" s="1">
        <v>212.1</v>
      </c>
      <c r="Y27" s="1">
        <v>1</v>
      </c>
      <c r="Z27" s="1" t="s">
        <v>1029</v>
      </c>
      <c r="AA27" s="1">
        <v>15</v>
      </c>
      <c r="AB27" s="1">
        <v>175</v>
      </c>
      <c r="AC27" s="1" t="s">
        <v>1041</v>
      </c>
    </row>
    <row r="28" spans="1:29" ht="16" x14ac:dyDescent="0.2">
      <c r="A28" s="3" t="s">
        <v>977</v>
      </c>
      <c r="B28" s="3" t="s">
        <v>82</v>
      </c>
      <c r="C28" s="1">
        <f t="shared" si="0"/>
        <v>19</v>
      </c>
      <c r="D28" s="3" t="s">
        <v>588</v>
      </c>
      <c r="E28" s="3" t="s">
        <v>589</v>
      </c>
      <c r="F28" s="3">
        <v>975</v>
      </c>
      <c r="G28" s="1">
        <v>2108.029</v>
      </c>
      <c r="H28" s="1">
        <v>703.68399999999997</v>
      </c>
      <c r="I28" s="3">
        <v>3</v>
      </c>
      <c r="J28" s="3">
        <v>15.8</v>
      </c>
      <c r="K28" s="3">
        <v>1748.99</v>
      </c>
      <c r="L28" s="3">
        <v>1534.84</v>
      </c>
      <c r="M28" s="3">
        <v>7154.46</v>
      </c>
      <c r="N28" s="3" t="s">
        <v>113</v>
      </c>
      <c r="O28" s="3">
        <v>270044.90000000002</v>
      </c>
      <c r="P28" s="3">
        <v>37182.6</v>
      </c>
      <c r="Q28" s="1">
        <v>0.67597503000000003</v>
      </c>
      <c r="R28" s="1">
        <v>0.59320722999999997</v>
      </c>
      <c r="S28" s="1">
        <v>2.7651595000000002</v>
      </c>
      <c r="T28" s="2">
        <v>1.3447805799999999</v>
      </c>
      <c r="U28" s="4">
        <v>7</v>
      </c>
      <c r="V28" s="1">
        <v>703.7</v>
      </c>
      <c r="W28" s="1">
        <v>3</v>
      </c>
      <c r="X28" s="1">
        <v>1110.5999999999999</v>
      </c>
      <c r="Y28" s="1">
        <v>1</v>
      </c>
      <c r="Z28" s="1" t="s">
        <v>1017</v>
      </c>
      <c r="AA28" s="1">
        <v>35</v>
      </c>
      <c r="AB28" s="1">
        <v>175</v>
      </c>
    </row>
    <row r="29" spans="1:29" ht="16" x14ac:dyDescent="0.2">
      <c r="A29" s="1" t="s">
        <v>979</v>
      </c>
      <c r="B29" s="1" t="s">
        <v>88</v>
      </c>
      <c r="C29" s="1">
        <f t="shared" si="0"/>
        <v>8</v>
      </c>
      <c r="D29" s="1" t="s">
        <v>408</v>
      </c>
      <c r="E29" s="1" t="s">
        <v>409</v>
      </c>
      <c r="F29" s="1">
        <v>4873</v>
      </c>
      <c r="G29" s="1">
        <v>796.44399999999996</v>
      </c>
      <c r="H29" s="1">
        <v>797.452</v>
      </c>
      <c r="I29" s="1">
        <v>1</v>
      </c>
      <c r="J29" s="1">
        <v>20.3</v>
      </c>
      <c r="K29" s="1">
        <v>2353.88</v>
      </c>
      <c r="L29" s="1">
        <v>1584.72</v>
      </c>
      <c r="M29" s="1">
        <v>2623.14</v>
      </c>
      <c r="N29" s="1" t="s">
        <v>113</v>
      </c>
      <c r="O29" s="1">
        <v>256579.31</v>
      </c>
      <c r="P29" s="1">
        <v>36401.269999999997</v>
      </c>
      <c r="Q29" s="1">
        <v>0.96217224999999995</v>
      </c>
      <c r="R29" s="1">
        <v>0.64777032000000001</v>
      </c>
      <c r="S29" s="1">
        <v>1.072235</v>
      </c>
      <c r="T29" s="2">
        <v>0.89405919</v>
      </c>
      <c r="U29" s="2">
        <v>7</v>
      </c>
      <c r="V29" s="1">
        <v>797.4</v>
      </c>
      <c r="W29" s="1">
        <v>1</v>
      </c>
      <c r="X29" s="1">
        <v>667.3</v>
      </c>
      <c r="Y29" s="1">
        <v>1</v>
      </c>
      <c r="Z29" s="1" t="s">
        <v>1021</v>
      </c>
      <c r="AA29" s="1">
        <v>15</v>
      </c>
      <c r="AB29" s="1">
        <v>175</v>
      </c>
    </row>
    <row r="30" spans="1:29" ht="16" x14ac:dyDescent="0.2">
      <c r="A30" s="1" t="s">
        <v>957</v>
      </c>
      <c r="B30" s="1" t="s">
        <v>49</v>
      </c>
      <c r="C30" s="1">
        <f t="shared" si="0"/>
        <v>5</v>
      </c>
      <c r="D30" s="1" t="s">
        <v>141</v>
      </c>
      <c r="E30" s="1" t="s">
        <v>142</v>
      </c>
      <c r="F30" s="1">
        <v>39</v>
      </c>
      <c r="G30" s="1">
        <v>450.19799999999998</v>
      </c>
      <c r="H30" s="1">
        <v>451.20499999999998</v>
      </c>
      <c r="I30" s="1">
        <v>1</v>
      </c>
      <c r="J30" s="1">
        <v>11.7</v>
      </c>
      <c r="K30" s="1">
        <v>1900.19</v>
      </c>
      <c r="L30" s="1">
        <v>1064.19</v>
      </c>
      <c r="M30" s="1">
        <v>2192.4499999999998</v>
      </c>
      <c r="N30" s="1" t="s">
        <v>113</v>
      </c>
      <c r="O30" s="1">
        <v>21139.59</v>
      </c>
      <c r="P30" s="1">
        <v>1967.11</v>
      </c>
      <c r="Q30" s="1">
        <v>8.9199258500000003</v>
      </c>
      <c r="R30" s="1">
        <v>4.9955509100000004</v>
      </c>
      <c r="S30" s="1">
        <v>10.291861000000001</v>
      </c>
      <c r="T30" s="2">
        <v>8.0691126000000004</v>
      </c>
      <c r="U30" s="2">
        <v>6.9</v>
      </c>
      <c r="V30" s="1">
        <v>451.2</v>
      </c>
      <c r="W30" s="1">
        <v>1</v>
      </c>
      <c r="X30" s="1">
        <v>306.10000000000002</v>
      </c>
      <c r="Y30" s="1">
        <v>1</v>
      </c>
      <c r="Z30" s="1" t="s">
        <v>1013</v>
      </c>
      <c r="AA30" s="1">
        <v>20</v>
      </c>
      <c r="AB30" s="1">
        <v>130</v>
      </c>
    </row>
    <row r="31" spans="1:29" ht="16" x14ac:dyDescent="0.2">
      <c r="A31" s="1" t="s">
        <v>976</v>
      </c>
      <c r="B31" s="1" t="s">
        <v>80</v>
      </c>
      <c r="C31" s="1">
        <f t="shared" si="0"/>
        <v>16</v>
      </c>
      <c r="D31" s="1" t="s">
        <v>352</v>
      </c>
      <c r="E31" s="1" t="s">
        <v>353</v>
      </c>
      <c r="F31" s="1">
        <v>755</v>
      </c>
      <c r="G31" s="1">
        <v>1568.81</v>
      </c>
      <c r="H31" s="1">
        <v>785.41229999999996</v>
      </c>
      <c r="I31" s="1">
        <v>2</v>
      </c>
      <c r="J31" s="1">
        <v>17.399999999999999</v>
      </c>
      <c r="K31" s="1">
        <v>16540.7</v>
      </c>
      <c r="L31" s="1">
        <v>8794.14</v>
      </c>
      <c r="M31" s="1">
        <v>23036.73</v>
      </c>
      <c r="N31" s="1" t="s">
        <v>113</v>
      </c>
      <c r="O31" s="1">
        <v>1175608.68</v>
      </c>
      <c r="P31" s="1">
        <v>142498.15</v>
      </c>
      <c r="Q31" s="1">
        <v>1.4409523099999999</v>
      </c>
      <c r="R31" s="1">
        <v>0.76610641000000002</v>
      </c>
      <c r="S31" s="1">
        <v>2.0068575800000001</v>
      </c>
      <c r="T31" s="2">
        <v>1.40463877</v>
      </c>
      <c r="U31" s="2">
        <v>6.8</v>
      </c>
      <c r="V31" s="1">
        <v>785.4</v>
      </c>
      <c r="W31" s="1">
        <v>2</v>
      </c>
      <c r="X31" s="1">
        <v>1160.5999999999999</v>
      </c>
      <c r="Y31" s="1">
        <v>1</v>
      </c>
      <c r="Z31" s="1" t="s">
        <v>1031</v>
      </c>
      <c r="AA31" s="1">
        <v>25</v>
      </c>
      <c r="AB31" s="1">
        <v>175</v>
      </c>
    </row>
    <row r="32" spans="1:29" ht="16" x14ac:dyDescent="0.2">
      <c r="A32" s="1" t="s">
        <v>968</v>
      </c>
      <c r="B32" s="1" t="s">
        <v>64</v>
      </c>
      <c r="C32" s="1">
        <f t="shared" si="0"/>
        <v>10</v>
      </c>
      <c r="D32" s="1" t="s">
        <v>634</v>
      </c>
      <c r="E32" s="1" t="s">
        <v>635</v>
      </c>
      <c r="F32" s="1">
        <v>166</v>
      </c>
      <c r="G32" s="1">
        <v>1234.6389999999999</v>
      </c>
      <c r="H32" s="1">
        <v>618.32699000000002</v>
      </c>
      <c r="I32" s="1">
        <v>2</v>
      </c>
      <c r="J32" s="1">
        <v>15.5</v>
      </c>
      <c r="K32" s="1">
        <v>31179.74</v>
      </c>
      <c r="L32" s="1">
        <v>19715.02</v>
      </c>
      <c r="M32" s="1">
        <v>45565.74</v>
      </c>
      <c r="N32" s="1" t="s">
        <v>113</v>
      </c>
      <c r="O32" s="1">
        <v>897424.56</v>
      </c>
      <c r="P32" s="1">
        <v>97939.77</v>
      </c>
      <c r="Q32" s="1">
        <v>3.5099812199999998</v>
      </c>
      <c r="R32" s="1">
        <v>2.2193690500000001</v>
      </c>
      <c r="S32" s="1">
        <v>5.1294491799999999</v>
      </c>
      <c r="T32" s="2">
        <v>3.6195998199999999</v>
      </c>
      <c r="U32" s="2">
        <v>6.5</v>
      </c>
      <c r="V32" s="1">
        <v>618.29999999999995</v>
      </c>
      <c r="W32" s="1">
        <v>2</v>
      </c>
      <c r="X32" s="1">
        <v>209.1</v>
      </c>
      <c r="Y32" s="1">
        <v>1</v>
      </c>
      <c r="Z32" s="1" t="s">
        <v>1012</v>
      </c>
      <c r="AA32" s="1">
        <v>35</v>
      </c>
      <c r="AB32" s="1">
        <v>185</v>
      </c>
    </row>
    <row r="33" spans="1:29" ht="16" x14ac:dyDescent="0.2">
      <c r="A33" s="1" t="s">
        <v>986</v>
      </c>
      <c r="B33" s="1" t="s">
        <v>100</v>
      </c>
      <c r="C33" s="1">
        <f t="shared" si="0"/>
        <v>8</v>
      </c>
      <c r="D33" s="1" t="s">
        <v>175</v>
      </c>
      <c r="E33" s="1" t="s">
        <v>176</v>
      </c>
      <c r="F33" s="1">
        <v>25</v>
      </c>
      <c r="G33" s="1">
        <v>926.48599999999999</v>
      </c>
      <c r="H33" s="1">
        <v>927.49348999999995</v>
      </c>
      <c r="I33" s="1">
        <v>1</v>
      </c>
      <c r="J33" s="1">
        <v>17</v>
      </c>
      <c r="K33" s="1">
        <v>6499.3</v>
      </c>
      <c r="L33" s="1">
        <v>5862.21</v>
      </c>
      <c r="M33" s="1">
        <v>10048.76</v>
      </c>
      <c r="N33" s="1" t="s">
        <v>113</v>
      </c>
      <c r="O33" s="1">
        <v>1656378.35</v>
      </c>
      <c r="P33" s="1">
        <v>153113.71</v>
      </c>
      <c r="Q33" s="1">
        <v>0.38911113000000003</v>
      </c>
      <c r="R33" s="1">
        <v>0.35096874</v>
      </c>
      <c r="S33" s="1">
        <v>0.60161622999999997</v>
      </c>
      <c r="T33" s="2">
        <v>0.44723203</v>
      </c>
      <c r="U33" s="2">
        <v>6.3</v>
      </c>
      <c r="V33" s="1">
        <v>464.2</v>
      </c>
      <c r="W33" s="1">
        <v>2</v>
      </c>
      <c r="X33" s="1">
        <v>666.3</v>
      </c>
      <c r="Y33" s="1">
        <v>1</v>
      </c>
      <c r="Z33" s="1" t="s">
        <v>1032</v>
      </c>
      <c r="AA33" s="1">
        <v>19</v>
      </c>
      <c r="AB33" s="1">
        <v>90</v>
      </c>
    </row>
    <row r="34" spans="1:29" ht="16" x14ac:dyDescent="0.2">
      <c r="A34" s="1" t="s">
        <v>954</v>
      </c>
      <c r="B34" s="1" t="s">
        <v>34</v>
      </c>
      <c r="C34" s="1">
        <f t="shared" si="0"/>
        <v>20</v>
      </c>
      <c r="D34" s="1" t="s">
        <v>391</v>
      </c>
      <c r="E34" s="1" t="s">
        <v>392</v>
      </c>
      <c r="F34" s="1">
        <v>164</v>
      </c>
      <c r="G34" s="1">
        <v>2344.1309999999999</v>
      </c>
      <c r="H34" s="1">
        <v>782.38499999999999</v>
      </c>
      <c r="I34" s="1">
        <v>3</v>
      </c>
      <c r="J34" s="1">
        <v>23.8</v>
      </c>
      <c r="K34" s="1">
        <v>10567.2</v>
      </c>
      <c r="L34" s="1">
        <v>3093.5</v>
      </c>
      <c r="M34" s="1">
        <v>24937.32</v>
      </c>
      <c r="N34" s="1" t="s">
        <v>113</v>
      </c>
      <c r="O34" s="1">
        <v>84897.3</v>
      </c>
      <c r="P34" s="1">
        <v>5317.42</v>
      </c>
      <c r="Q34" s="1">
        <v>11.950859899999999</v>
      </c>
      <c r="R34" s="1">
        <v>3.4985601900000001</v>
      </c>
      <c r="S34" s="1">
        <v>28.202590900000001</v>
      </c>
      <c r="T34" s="2">
        <v>14.5506703</v>
      </c>
      <c r="U34" s="2">
        <v>5.9</v>
      </c>
      <c r="V34" s="1">
        <v>782.4</v>
      </c>
      <c r="W34" s="1">
        <v>3</v>
      </c>
      <c r="X34" s="1">
        <v>298.10000000000002</v>
      </c>
      <c r="Y34" s="1">
        <v>1</v>
      </c>
      <c r="Z34" s="1" t="s">
        <v>1012</v>
      </c>
      <c r="AA34" s="1">
        <v>35</v>
      </c>
      <c r="AB34" s="1">
        <v>175</v>
      </c>
    </row>
    <row r="35" spans="1:29" ht="16" x14ac:dyDescent="0.2">
      <c r="A35" s="1" t="s">
        <v>973</v>
      </c>
      <c r="B35" s="1" t="s">
        <v>73</v>
      </c>
      <c r="C35" s="1">
        <f t="shared" si="0"/>
        <v>15</v>
      </c>
      <c r="D35" s="1" t="s">
        <v>148</v>
      </c>
      <c r="E35" s="1" t="s">
        <v>149</v>
      </c>
      <c r="F35" s="1">
        <v>1188</v>
      </c>
      <c r="G35" s="1">
        <v>1759.6849999999999</v>
      </c>
      <c r="H35" s="1">
        <v>880.85</v>
      </c>
      <c r="I35" s="1">
        <v>2</v>
      </c>
      <c r="J35" s="1">
        <v>16.7</v>
      </c>
      <c r="K35" s="1">
        <v>8050.02</v>
      </c>
      <c r="L35" s="1">
        <v>5507</v>
      </c>
      <c r="M35" s="1">
        <v>11947.76</v>
      </c>
      <c r="N35" s="1" t="s">
        <v>113</v>
      </c>
      <c r="O35" s="1">
        <v>467931.42</v>
      </c>
      <c r="P35" s="1">
        <v>52116.07</v>
      </c>
      <c r="Q35" s="1">
        <v>1.7423642500000001</v>
      </c>
      <c r="R35" s="1">
        <v>1.19194734</v>
      </c>
      <c r="S35" s="1">
        <v>2.5859997699999999</v>
      </c>
      <c r="T35" s="2">
        <v>1.8401037899999999</v>
      </c>
      <c r="U35" s="2">
        <v>5.3</v>
      </c>
      <c r="V35" s="1">
        <v>880.9</v>
      </c>
      <c r="W35" s="1">
        <v>2</v>
      </c>
      <c r="X35" s="1">
        <v>587.20000000000005</v>
      </c>
      <c r="Y35" s="1">
        <v>2</v>
      </c>
      <c r="Z35" s="1" t="s">
        <v>1017</v>
      </c>
      <c r="AA35" s="1">
        <v>15</v>
      </c>
      <c r="AB35" s="1">
        <v>185</v>
      </c>
    </row>
    <row r="36" spans="1:29" ht="16" x14ac:dyDescent="0.2">
      <c r="A36" s="1" t="s">
        <v>988</v>
      </c>
      <c r="B36" s="1" t="s">
        <v>108</v>
      </c>
      <c r="C36" s="1">
        <f t="shared" si="0"/>
        <v>14</v>
      </c>
      <c r="D36" s="1" t="s">
        <v>782</v>
      </c>
      <c r="E36" s="1" t="s">
        <v>783</v>
      </c>
      <c r="F36" s="1">
        <v>269</v>
      </c>
      <c r="G36" s="1">
        <v>1571.846</v>
      </c>
      <c r="H36" s="1">
        <v>786.93100000000004</v>
      </c>
      <c r="I36" s="1">
        <v>2</v>
      </c>
      <c r="J36" s="1">
        <v>18.600000000000001</v>
      </c>
      <c r="K36" s="1">
        <v>1936.36</v>
      </c>
      <c r="L36" s="1">
        <v>1021.83</v>
      </c>
      <c r="M36" s="1">
        <v>2392.42</v>
      </c>
      <c r="N36" s="1" t="s">
        <v>113</v>
      </c>
      <c r="O36" s="1">
        <v>2439386.14</v>
      </c>
      <c r="P36" s="1">
        <v>240421</v>
      </c>
      <c r="Q36" s="1">
        <v>7.9252009999999998E-2</v>
      </c>
      <c r="R36" s="1">
        <v>4.1821810000000001E-2</v>
      </c>
      <c r="S36" s="1">
        <v>9.7917790000000005E-2</v>
      </c>
      <c r="T36" s="2">
        <v>7.2997199999999998E-2</v>
      </c>
      <c r="U36" s="1">
        <v>5.0999999999999996</v>
      </c>
      <c r="V36" s="1">
        <v>786.9</v>
      </c>
      <c r="W36" s="1">
        <v>2</v>
      </c>
      <c r="X36" s="1">
        <v>1006.5</v>
      </c>
      <c r="Y36" s="1">
        <v>1</v>
      </c>
      <c r="Z36" s="1" t="s">
        <v>1033</v>
      </c>
      <c r="AA36" s="1">
        <v>35</v>
      </c>
      <c r="AB36" s="1">
        <v>175</v>
      </c>
    </row>
    <row r="37" spans="1:29" ht="16" x14ac:dyDescent="0.2">
      <c r="A37" s="1" t="s">
        <v>996</v>
      </c>
      <c r="B37" s="6" t="s">
        <v>997</v>
      </c>
      <c r="C37" s="1">
        <f t="shared" si="0"/>
        <v>12</v>
      </c>
      <c r="D37" s="1" t="s">
        <v>915</v>
      </c>
      <c r="E37" s="1" t="s">
        <v>998</v>
      </c>
      <c r="F37" s="1">
        <v>179</v>
      </c>
      <c r="G37" s="1">
        <v>1412.8001099999999</v>
      </c>
      <c r="H37" s="1">
        <v>707.40734999999995</v>
      </c>
      <c r="I37" s="1">
        <v>2</v>
      </c>
      <c r="J37" s="1">
        <v>14.5</v>
      </c>
      <c r="K37" s="1">
        <v>1223.5999999999999</v>
      </c>
      <c r="L37" s="1">
        <v>662.66</v>
      </c>
      <c r="M37" s="1">
        <v>1151.25</v>
      </c>
      <c r="N37" s="1" t="s">
        <v>113</v>
      </c>
      <c r="O37" s="1" t="s">
        <v>113</v>
      </c>
      <c r="P37" s="1">
        <v>9804.08</v>
      </c>
      <c r="Q37" s="1">
        <v>1.2480518300000001</v>
      </c>
      <c r="R37" s="1">
        <v>0.67590227999999997</v>
      </c>
      <c r="S37" s="1">
        <v>1.1742560200000001</v>
      </c>
      <c r="T37" s="2">
        <v>1.03273671</v>
      </c>
      <c r="U37" s="1">
        <v>5</v>
      </c>
      <c r="V37" s="1">
        <v>471.9</v>
      </c>
      <c r="W37" s="1">
        <v>3</v>
      </c>
      <c r="X37" s="1">
        <v>354.2</v>
      </c>
      <c r="Y37" s="1">
        <v>1</v>
      </c>
      <c r="Z37" s="1" t="s">
        <v>1013</v>
      </c>
      <c r="AA37" s="1">
        <v>20</v>
      </c>
      <c r="AB37" s="1">
        <v>185</v>
      </c>
    </row>
    <row r="38" spans="1:29" ht="16" x14ac:dyDescent="0.2">
      <c r="A38" s="1" t="s">
        <v>994</v>
      </c>
      <c r="B38" s="1" t="s">
        <v>24</v>
      </c>
      <c r="C38" s="1">
        <f t="shared" si="0"/>
        <v>10</v>
      </c>
      <c r="D38" s="1" t="s">
        <v>564</v>
      </c>
      <c r="E38" s="1" t="s">
        <v>565</v>
      </c>
      <c r="F38" s="1">
        <v>24</v>
      </c>
      <c r="G38" s="1">
        <v>1181.5730000000001</v>
      </c>
      <c r="H38" s="1">
        <v>591.79399999999998</v>
      </c>
      <c r="I38" s="1">
        <v>2</v>
      </c>
      <c r="J38" s="1">
        <v>17.5</v>
      </c>
      <c r="K38" s="1">
        <v>1223.8499999999999</v>
      </c>
      <c r="L38" s="1">
        <v>1375.39</v>
      </c>
      <c r="M38" s="1">
        <v>1440.03</v>
      </c>
      <c r="N38" s="1" t="s">
        <v>113</v>
      </c>
      <c r="O38" s="1">
        <v>430135.38</v>
      </c>
      <c r="P38" s="1">
        <v>48464.46</v>
      </c>
      <c r="Q38" s="1">
        <v>0.28859023</v>
      </c>
      <c r="R38" s="1">
        <v>0.32432415999999997</v>
      </c>
      <c r="S38" s="1">
        <v>0.33956660999999999</v>
      </c>
      <c r="T38" s="2">
        <v>0.31749367000000001</v>
      </c>
      <c r="U38" s="2">
        <v>5</v>
      </c>
      <c r="V38" s="1">
        <v>591.79999999999995</v>
      </c>
      <c r="W38" s="1">
        <v>2</v>
      </c>
      <c r="X38" s="1">
        <v>249.1</v>
      </c>
      <c r="Y38" s="1">
        <v>1</v>
      </c>
      <c r="Z38" s="1" t="s">
        <v>1012</v>
      </c>
      <c r="AA38" s="1">
        <v>25</v>
      </c>
      <c r="AB38" s="1">
        <v>185</v>
      </c>
    </row>
    <row r="39" spans="1:29" ht="16" x14ac:dyDescent="0.2">
      <c r="A39" s="1" t="s">
        <v>962</v>
      </c>
      <c r="B39" s="1" t="s">
        <v>58</v>
      </c>
      <c r="C39" s="1">
        <f t="shared" si="0"/>
        <v>9</v>
      </c>
      <c r="D39" s="1" t="s">
        <v>183</v>
      </c>
      <c r="E39" s="1" t="s">
        <v>184</v>
      </c>
      <c r="F39" s="1">
        <v>614</v>
      </c>
      <c r="G39" s="1">
        <v>832.44399999999996</v>
      </c>
      <c r="H39" s="1">
        <v>833.452</v>
      </c>
      <c r="I39" s="1">
        <v>1</v>
      </c>
      <c r="J39" s="1">
        <v>16</v>
      </c>
      <c r="K39" s="1">
        <v>10573.42</v>
      </c>
      <c r="L39" s="1">
        <v>7329.83</v>
      </c>
      <c r="M39" s="1">
        <v>17722.68</v>
      </c>
      <c r="N39" s="1" t="s">
        <v>113</v>
      </c>
      <c r="O39" s="1">
        <v>225480.1</v>
      </c>
      <c r="P39" s="1">
        <v>24145.1</v>
      </c>
      <c r="Q39" s="1">
        <v>4.7264896800000002</v>
      </c>
      <c r="R39" s="1">
        <v>3.2765525100000001</v>
      </c>
      <c r="S39" s="1">
        <v>7.9223244800000003</v>
      </c>
      <c r="T39" s="2">
        <v>5.3084555599999996</v>
      </c>
      <c r="U39" s="2">
        <v>4.9000000000000004</v>
      </c>
      <c r="V39" s="1">
        <v>833.5</v>
      </c>
      <c r="W39" s="1">
        <v>1</v>
      </c>
      <c r="X39" s="1">
        <v>759.4</v>
      </c>
      <c r="Y39" s="1">
        <v>1</v>
      </c>
      <c r="Z39" s="1" t="s">
        <v>1028</v>
      </c>
      <c r="AA39" s="1">
        <v>17</v>
      </c>
      <c r="AB39" s="1">
        <v>140</v>
      </c>
    </row>
    <row r="40" spans="1:29" ht="16" x14ac:dyDescent="0.2">
      <c r="A40" s="1" t="s">
        <v>992</v>
      </c>
      <c r="B40" s="1" t="s">
        <v>53</v>
      </c>
      <c r="C40" s="1">
        <f t="shared" si="0"/>
        <v>17</v>
      </c>
      <c r="D40" s="1" t="s">
        <v>151</v>
      </c>
      <c r="E40" s="1" t="s">
        <v>152</v>
      </c>
      <c r="F40" s="1">
        <v>554</v>
      </c>
      <c r="G40" s="1">
        <v>1476.7</v>
      </c>
      <c r="H40" s="1">
        <v>739.35699999999997</v>
      </c>
      <c r="I40" s="1">
        <v>2</v>
      </c>
      <c r="J40" s="1">
        <v>14.1</v>
      </c>
      <c r="K40" s="1">
        <v>9862.66</v>
      </c>
      <c r="L40" s="1">
        <v>5363.91</v>
      </c>
      <c r="M40" s="1">
        <v>14260.9</v>
      </c>
      <c r="N40" s="1" t="s">
        <v>113</v>
      </c>
      <c r="O40" s="1">
        <v>144686.22</v>
      </c>
      <c r="P40" s="1">
        <v>16124.96</v>
      </c>
      <c r="Q40" s="1">
        <v>6.9044080599999997</v>
      </c>
      <c r="R40" s="1">
        <v>3.7550339799999999</v>
      </c>
      <c r="S40" s="1">
        <v>9.9834195799999996</v>
      </c>
      <c r="T40" s="2">
        <v>6.8809538699999999</v>
      </c>
      <c r="U40" s="2">
        <v>4.4000000000000004</v>
      </c>
      <c r="V40" s="1">
        <v>739.4</v>
      </c>
      <c r="W40" s="1">
        <v>2</v>
      </c>
      <c r="X40" s="1">
        <v>212.1</v>
      </c>
      <c r="Y40" s="1">
        <v>1</v>
      </c>
      <c r="Z40" s="1" t="s">
        <v>1029</v>
      </c>
      <c r="AA40" s="1">
        <v>15</v>
      </c>
      <c r="AB40" s="1">
        <v>175</v>
      </c>
    </row>
    <row r="41" spans="1:29" ht="16" x14ac:dyDescent="0.2">
      <c r="A41" s="1" t="s">
        <v>969</v>
      </c>
      <c r="B41" s="1" t="s">
        <v>66</v>
      </c>
      <c r="C41" s="1">
        <f t="shared" si="0"/>
        <v>10</v>
      </c>
      <c r="D41" s="1" t="s">
        <v>756</v>
      </c>
      <c r="E41" s="1" t="s">
        <v>757</v>
      </c>
      <c r="F41" s="1">
        <v>257</v>
      </c>
      <c r="G41" s="1">
        <v>1117.617</v>
      </c>
      <c r="H41" s="1">
        <v>559.81600000000003</v>
      </c>
      <c r="I41" s="1">
        <v>2</v>
      </c>
      <c r="J41" s="1">
        <v>21.5</v>
      </c>
      <c r="K41" s="1">
        <v>856.24</v>
      </c>
      <c r="L41" s="1">
        <v>753.86</v>
      </c>
      <c r="M41" s="1">
        <v>1534.24</v>
      </c>
      <c r="N41" s="1" t="s">
        <v>113</v>
      </c>
      <c r="O41" s="1">
        <v>40385.89</v>
      </c>
      <c r="P41" s="1">
        <v>6088.69</v>
      </c>
      <c r="Q41" s="1">
        <v>2.2468773</v>
      </c>
      <c r="R41" s="1">
        <v>1.9782198</v>
      </c>
      <c r="S41" s="1">
        <v>4.0260312799999998</v>
      </c>
      <c r="T41" s="2">
        <v>2.7503761199999999</v>
      </c>
      <c r="U41" s="2">
        <v>4.2</v>
      </c>
      <c r="V41" s="1">
        <v>559.79999999999995</v>
      </c>
      <c r="W41" s="1">
        <v>2</v>
      </c>
      <c r="X41" s="1">
        <v>369.7</v>
      </c>
      <c r="Y41" s="1">
        <v>2</v>
      </c>
      <c r="Z41" s="1" t="s">
        <v>1034</v>
      </c>
      <c r="AA41" s="1">
        <v>25</v>
      </c>
      <c r="AB41" s="1">
        <v>175</v>
      </c>
    </row>
    <row r="42" spans="1:29" ht="16" x14ac:dyDescent="0.2">
      <c r="A42" s="1" t="s">
        <v>982</v>
      </c>
      <c r="B42" s="1" t="s">
        <v>94</v>
      </c>
      <c r="C42" s="1">
        <f t="shared" si="0"/>
        <v>8</v>
      </c>
      <c r="D42" s="1" t="s">
        <v>262</v>
      </c>
      <c r="E42" s="1" t="s">
        <v>263</v>
      </c>
      <c r="F42" s="1">
        <v>2</v>
      </c>
      <c r="G42" s="1">
        <v>884.45100000000002</v>
      </c>
      <c r="H42" s="1">
        <v>885.45799999999997</v>
      </c>
      <c r="I42" s="1">
        <v>1</v>
      </c>
      <c r="J42" s="1">
        <v>15.2</v>
      </c>
      <c r="K42" s="1">
        <v>9232.49</v>
      </c>
      <c r="L42" s="1">
        <v>5068.68</v>
      </c>
      <c r="M42" s="1">
        <v>12066.1</v>
      </c>
      <c r="N42" s="1" t="s">
        <v>113</v>
      </c>
      <c r="O42" s="1">
        <v>1455816.22</v>
      </c>
      <c r="P42" s="1">
        <v>164281.88</v>
      </c>
      <c r="Q42" s="1">
        <v>0.64336199000000005</v>
      </c>
      <c r="R42" s="1">
        <v>0.35320873000000003</v>
      </c>
      <c r="S42" s="1">
        <v>0.84082084999999995</v>
      </c>
      <c r="T42" s="2">
        <v>0.61246385000000003</v>
      </c>
      <c r="U42" s="2">
        <v>4.0999999999999996</v>
      </c>
      <c r="V42" s="1">
        <v>885.5</v>
      </c>
      <c r="W42" s="1">
        <v>1</v>
      </c>
      <c r="X42" s="1">
        <v>410.3</v>
      </c>
      <c r="Y42" s="1">
        <v>1</v>
      </c>
      <c r="Z42" s="1" t="s">
        <v>1035</v>
      </c>
      <c r="AA42" s="1">
        <v>35</v>
      </c>
      <c r="AB42" s="1">
        <v>175</v>
      </c>
    </row>
    <row r="43" spans="1:29" ht="16" x14ac:dyDescent="0.2">
      <c r="A43" s="1" t="s">
        <v>211</v>
      </c>
      <c r="B43" s="1" t="s">
        <v>46</v>
      </c>
      <c r="C43" s="1">
        <f t="shared" si="0"/>
        <v>3</v>
      </c>
      <c r="D43" s="1" t="s">
        <v>209</v>
      </c>
      <c r="E43" s="1" t="s">
        <v>210</v>
      </c>
      <c r="F43" s="1">
        <v>80</v>
      </c>
      <c r="G43" s="1">
        <v>362.17</v>
      </c>
      <c r="H43" s="1">
        <v>363.178</v>
      </c>
      <c r="I43" s="1">
        <v>1</v>
      </c>
      <c r="J43" s="1">
        <v>2.2999999999999998</v>
      </c>
      <c r="K43" s="1">
        <v>2755.39</v>
      </c>
      <c r="L43" s="1">
        <v>917.38</v>
      </c>
      <c r="M43" s="1">
        <v>3814.64</v>
      </c>
      <c r="N43" s="1" t="s">
        <v>113</v>
      </c>
      <c r="O43" s="1">
        <v>15016.59</v>
      </c>
      <c r="P43" s="1">
        <v>2073.85</v>
      </c>
      <c r="Q43" s="1">
        <v>19.160170099999998</v>
      </c>
      <c r="R43" s="1">
        <v>6.3791901900000001</v>
      </c>
      <c r="S43" s="1">
        <v>26.525882500000002</v>
      </c>
      <c r="T43" s="2">
        <v>17.355080900000001</v>
      </c>
      <c r="U43" s="1">
        <v>3.7</v>
      </c>
      <c r="V43" s="1">
        <v>363.2</v>
      </c>
      <c r="W43" s="1">
        <v>1</v>
      </c>
      <c r="X43" s="1">
        <v>115.1</v>
      </c>
      <c r="Y43" s="1">
        <v>1</v>
      </c>
      <c r="Z43" s="1" t="s">
        <v>1016</v>
      </c>
      <c r="AA43" s="1">
        <v>17</v>
      </c>
      <c r="AB43" s="1">
        <v>123</v>
      </c>
    </row>
    <row r="44" spans="1:29" ht="16" x14ac:dyDescent="0.2">
      <c r="A44" s="1" t="s">
        <v>953</v>
      </c>
      <c r="B44" s="1" t="s">
        <v>43</v>
      </c>
      <c r="C44" s="1">
        <f t="shared" si="0"/>
        <v>18</v>
      </c>
      <c r="D44" s="1" t="s">
        <v>517</v>
      </c>
      <c r="E44" s="1" t="s">
        <v>518</v>
      </c>
      <c r="F44" s="1">
        <v>160</v>
      </c>
      <c r="G44" s="1">
        <v>2089.9839999999999</v>
      </c>
      <c r="H44" s="1">
        <v>1046</v>
      </c>
      <c r="I44" s="1">
        <v>2</v>
      </c>
      <c r="J44" s="1">
        <v>23.3</v>
      </c>
      <c r="K44" s="1">
        <v>2517.62</v>
      </c>
      <c r="L44" s="1">
        <v>1190.92</v>
      </c>
      <c r="M44" s="1">
        <v>1498.01</v>
      </c>
      <c r="N44" s="1" t="s">
        <v>113</v>
      </c>
      <c r="O44" s="1">
        <v>3084.72</v>
      </c>
      <c r="P44" s="1">
        <v>0</v>
      </c>
      <c r="Q44" s="1">
        <v>73.454251900000003</v>
      </c>
      <c r="R44" s="1">
        <v>34.746362699999999</v>
      </c>
      <c r="S44" s="1">
        <v>43.706041399999997</v>
      </c>
      <c r="T44" s="2">
        <v>50.635551999999997</v>
      </c>
      <c r="U44" s="2">
        <v>3.5</v>
      </c>
      <c r="V44" s="1">
        <v>1046</v>
      </c>
      <c r="W44" s="1">
        <v>2</v>
      </c>
      <c r="X44" s="1">
        <v>850.4</v>
      </c>
      <c r="Y44" s="1">
        <v>1</v>
      </c>
      <c r="Z44" s="1" t="s">
        <v>1036</v>
      </c>
      <c r="AA44" s="1">
        <v>17</v>
      </c>
      <c r="AB44" s="1">
        <v>150</v>
      </c>
    </row>
    <row r="45" spans="1:29" ht="16" x14ac:dyDescent="0.2">
      <c r="A45" s="1" t="s">
        <v>966</v>
      </c>
      <c r="B45" s="1" t="s">
        <v>26</v>
      </c>
      <c r="C45" s="1">
        <f t="shared" si="0"/>
        <v>3</v>
      </c>
      <c r="D45" s="1" t="s">
        <v>379</v>
      </c>
      <c r="E45" s="1" t="s">
        <v>380</v>
      </c>
      <c r="F45" s="1">
        <v>134</v>
      </c>
      <c r="G45" s="1">
        <v>381.21300000000002</v>
      </c>
      <c r="H45" s="1">
        <v>382.22</v>
      </c>
      <c r="I45" s="1">
        <v>1</v>
      </c>
      <c r="J45" s="1">
        <v>3.5</v>
      </c>
      <c r="K45" s="1">
        <v>1507.2</v>
      </c>
      <c r="L45" s="1">
        <v>1295.1300000000001</v>
      </c>
      <c r="M45" s="1">
        <v>3699.79</v>
      </c>
      <c r="N45" s="1" t="s">
        <v>113</v>
      </c>
      <c r="O45" s="1">
        <v>53872.33</v>
      </c>
      <c r="P45" s="1">
        <v>4498.0200000000004</v>
      </c>
      <c r="Q45" s="1">
        <v>2.7473396600000002</v>
      </c>
      <c r="R45" s="1">
        <v>2.3607762800000001</v>
      </c>
      <c r="S45" s="1">
        <v>6.7440152600000003</v>
      </c>
      <c r="T45" s="2">
        <v>3.9507104000000002</v>
      </c>
      <c r="U45" s="2">
        <v>3.3</v>
      </c>
      <c r="V45" s="1">
        <v>382.2</v>
      </c>
      <c r="W45" s="1">
        <v>1</v>
      </c>
      <c r="X45" s="1">
        <v>112</v>
      </c>
      <c r="Y45" s="1">
        <v>1</v>
      </c>
      <c r="Z45" s="1" t="s">
        <v>1037</v>
      </c>
      <c r="AA45" s="1">
        <v>28</v>
      </c>
      <c r="AB45" s="1">
        <v>163</v>
      </c>
    </row>
    <row r="46" spans="1:29" ht="16" x14ac:dyDescent="0.2">
      <c r="A46" s="1" t="s">
        <v>963</v>
      </c>
      <c r="B46" s="1" t="s">
        <v>60</v>
      </c>
      <c r="C46" s="1">
        <f t="shared" si="0"/>
        <v>6</v>
      </c>
      <c r="D46" s="1" t="s">
        <v>449</v>
      </c>
      <c r="E46" s="1" t="s">
        <v>450</v>
      </c>
      <c r="F46" s="1">
        <v>471</v>
      </c>
      <c r="G46" s="1">
        <v>641.35400000000004</v>
      </c>
      <c r="H46" s="1">
        <v>642.36199999999997</v>
      </c>
      <c r="I46" s="1">
        <v>1</v>
      </c>
      <c r="J46" s="1">
        <v>21</v>
      </c>
      <c r="K46" s="1">
        <v>44240.78</v>
      </c>
      <c r="L46" s="1">
        <v>34442.86</v>
      </c>
      <c r="M46" s="1">
        <v>75244.89</v>
      </c>
      <c r="N46" s="1" t="s">
        <v>113</v>
      </c>
      <c r="O46" s="1">
        <v>1099266.1499999999</v>
      </c>
      <c r="P46" s="1">
        <v>124574.93</v>
      </c>
      <c r="Q46" s="1">
        <v>4.0850580399999998</v>
      </c>
      <c r="R46" s="1">
        <v>3.1803481300000001</v>
      </c>
      <c r="S46" s="1">
        <v>6.9478825300000002</v>
      </c>
      <c r="T46" s="2">
        <v>4.7377628999999999</v>
      </c>
      <c r="U46" s="2">
        <v>2.9</v>
      </c>
      <c r="V46" s="1">
        <v>642.4</v>
      </c>
      <c r="W46" s="1">
        <v>1</v>
      </c>
      <c r="X46" s="1">
        <v>568.29999999999995</v>
      </c>
      <c r="Y46" s="1">
        <v>1</v>
      </c>
      <c r="Z46" s="1" t="s">
        <v>1019</v>
      </c>
      <c r="AA46" s="1">
        <v>25</v>
      </c>
      <c r="AB46" s="1">
        <v>137</v>
      </c>
      <c r="AC46" s="1" t="s">
        <v>1041</v>
      </c>
    </row>
    <row r="47" spans="1:29" ht="16" x14ac:dyDescent="0.2">
      <c r="A47" s="1" t="s">
        <v>983</v>
      </c>
      <c r="B47" s="1" t="s">
        <v>95</v>
      </c>
      <c r="C47" s="1">
        <f t="shared" si="0"/>
        <v>12</v>
      </c>
      <c r="D47" s="1" t="s">
        <v>605</v>
      </c>
      <c r="E47" s="1" t="s">
        <v>606</v>
      </c>
      <c r="F47" s="1">
        <v>116</v>
      </c>
      <c r="G47" s="1">
        <v>1466.836</v>
      </c>
      <c r="H47" s="1">
        <v>734.42600000000004</v>
      </c>
      <c r="I47" s="1">
        <v>2</v>
      </c>
      <c r="J47" s="1">
        <v>22</v>
      </c>
      <c r="K47" s="1">
        <v>1748.5</v>
      </c>
      <c r="L47" s="1">
        <v>739.79</v>
      </c>
      <c r="M47" s="1">
        <v>2359.79</v>
      </c>
      <c r="N47" s="1" t="s">
        <v>113</v>
      </c>
      <c r="O47" s="1">
        <v>278276.26</v>
      </c>
      <c r="P47" s="1">
        <v>30401.54</v>
      </c>
      <c r="Q47" s="1">
        <v>0.634857</v>
      </c>
      <c r="R47" s="1">
        <v>0.26860787000000003</v>
      </c>
      <c r="S47" s="1">
        <v>0.85680822999999995</v>
      </c>
      <c r="T47" s="2">
        <v>0.58675770000000005</v>
      </c>
      <c r="U47" s="2">
        <v>2.9</v>
      </c>
      <c r="V47" s="1">
        <v>734.4</v>
      </c>
      <c r="W47" s="1">
        <v>2</v>
      </c>
      <c r="X47" s="1">
        <v>362.2</v>
      </c>
      <c r="Y47" s="1">
        <v>1</v>
      </c>
      <c r="Z47" s="1" t="s">
        <v>1013</v>
      </c>
      <c r="AA47" s="1">
        <v>35</v>
      </c>
      <c r="AB47" s="1">
        <v>175</v>
      </c>
    </row>
  </sheetData>
  <sortState xmlns:xlrd2="http://schemas.microsoft.com/office/spreadsheetml/2017/richdata2" ref="A3:AB47">
    <sortCondition descending="1" ref="U2:U47"/>
  </sortState>
  <mergeCells count="4">
    <mergeCell ref="A1:J1"/>
    <mergeCell ref="K1:P1"/>
    <mergeCell ref="Q1:T1"/>
    <mergeCell ref="U1:AB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4EE52-EA97-CD43-9368-4779F753D534}">
  <dimension ref="A1:G262"/>
  <sheetViews>
    <sheetView workbookViewId="0">
      <selection activeCell="I9" sqref="I9"/>
    </sheetView>
  </sheetViews>
  <sheetFormatPr baseColWidth="10" defaultRowHeight="16" x14ac:dyDescent="0.2"/>
  <cols>
    <col min="1" max="1" width="31.33203125" customWidth="1"/>
    <col min="2" max="2" width="30" customWidth="1"/>
  </cols>
  <sheetData>
    <row r="1" spans="1:7" x14ac:dyDescent="0.2">
      <c r="A1" t="s">
        <v>4</v>
      </c>
      <c r="B1" t="s">
        <v>949</v>
      </c>
      <c r="C1" t="s">
        <v>950</v>
      </c>
      <c r="D1" t="s">
        <v>951</v>
      </c>
      <c r="E1" t="s">
        <v>952</v>
      </c>
      <c r="F1" s="1" t="s">
        <v>1038</v>
      </c>
      <c r="G1" t="s">
        <v>1039</v>
      </c>
    </row>
    <row r="2" spans="1:7" x14ac:dyDescent="0.2">
      <c r="A2" t="s">
        <v>55</v>
      </c>
      <c r="B2" t="s">
        <v>114</v>
      </c>
      <c r="C2" t="s">
        <v>115</v>
      </c>
      <c r="D2">
        <v>1295</v>
      </c>
      <c r="E2" t="s">
        <v>116</v>
      </c>
      <c r="F2" s="1">
        <f t="shared" ref="F2:F65" si="0">LEN(E2)</f>
        <v>5</v>
      </c>
      <c r="G2" t="b">
        <f>NOT(ISERROR(MATCH(A2,'Detectable Peptides'!$B$3:$B$47,0)))</f>
        <v>0</v>
      </c>
    </row>
    <row r="3" spans="1:7" x14ac:dyDescent="0.2">
      <c r="A3" t="s">
        <v>117</v>
      </c>
      <c r="B3" t="s">
        <v>118</v>
      </c>
      <c r="C3" t="s">
        <v>119</v>
      </c>
      <c r="D3">
        <v>545</v>
      </c>
      <c r="E3" t="s">
        <v>120</v>
      </c>
      <c r="F3" s="1">
        <f t="shared" si="0"/>
        <v>5</v>
      </c>
      <c r="G3" t="b">
        <f>NOT(ISERROR(MATCH(A3,'Detectable Peptides'!$B$3:$B$47,0)))</f>
        <v>0</v>
      </c>
    </row>
    <row r="4" spans="1:7" x14ac:dyDescent="0.2">
      <c r="A4" t="s">
        <v>106</v>
      </c>
      <c r="B4" t="s">
        <v>118</v>
      </c>
      <c r="C4" t="s">
        <v>119</v>
      </c>
      <c r="D4">
        <v>801</v>
      </c>
      <c r="E4" t="s">
        <v>120</v>
      </c>
      <c r="F4" s="1">
        <f t="shared" si="0"/>
        <v>5</v>
      </c>
      <c r="G4" t="b">
        <f>NOT(ISERROR(MATCH(A4,'Detectable Peptides'!$B$3:$B$47,0)))</f>
        <v>0</v>
      </c>
    </row>
    <row r="5" spans="1:7" x14ac:dyDescent="0.2">
      <c r="A5" t="s">
        <v>121</v>
      </c>
      <c r="B5" t="s">
        <v>122</v>
      </c>
      <c r="C5" t="s">
        <v>123</v>
      </c>
      <c r="D5">
        <v>836</v>
      </c>
      <c r="E5" t="s">
        <v>124</v>
      </c>
      <c r="F5" s="1">
        <f t="shared" si="0"/>
        <v>5</v>
      </c>
      <c r="G5" t="b">
        <f>NOT(ISERROR(MATCH(A5,'Detectable Peptides'!$B$3:$B$47,0)))</f>
        <v>0</v>
      </c>
    </row>
    <row r="6" spans="1:7" x14ac:dyDescent="0.2">
      <c r="A6" t="s">
        <v>125</v>
      </c>
      <c r="B6" t="s">
        <v>126</v>
      </c>
      <c r="C6" t="s">
        <v>127</v>
      </c>
      <c r="D6">
        <v>290</v>
      </c>
      <c r="E6" t="s">
        <v>128</v>
      </c>
      <c r="F6" s="1">
        <f t="shared" si="0"/>
        <v>5</v>
      </c>
      <c r="G6" t="b">
        <f>NOT(ISERROR(MATCH(A6,'Detectable Peptides'!$B$3:$B$47,0)))</f>
        <v>0</v>
      </c>
    </row>
    <row r="7" spans="1:7" x14ac:dyDescent="0.2">
      <c r="A7" t="s">
        <v>129</v>
      </c>
      <c r="B7" t="s">
        <v>130</v>
      </c>
      <c r="C7" t="s">
        <v>131</v>
      </c>
      <c r="D7">
        <v>1298</v>
      </c>
      <c r="E7" t="s">
        <v>132</v>
      </c>
      <c r="F7" s="1">
        <f t="shared" si="0"/>
        <v>6</v>
      </c>
      <c r="G7" t="b">
        <f>NOT(ISERROR(MATCH(A7,'Detectable Peptides'!$B$3:$B$47,0)))</f>
        <v>0</v>
      </c>
    </row>
    <row r="8" spans="1:7" x14ac:dyDescent="0.2">
      <c r="A8" t="s">
        <v>133</v>
      </c>
      <c r="B8" t="s">
        <v>134</v>
      </c>
      <c r="C8" t="s">
        <v>135</v>
      </c>
      <c r="D8">
        <v>73</v>
      </c>
      <c r="E8" t="s">
        <v>136</v>
      </c>
      <c r="F8" s="1">
        <f t="shared" si="0"/>
        <v>4</v>
      </c>
      <c r="G8" t="b">
        <f>NOT(ISERROR(MATCH(A8,'Detectable Peptides'!$B$3:$B$47,0)))</f>
        <v>0</v>
      </c>
    </row>
    <row r="9" spans="1:7" x14ac:dyDescent="0.2">
      <c r="A9" t="s">
        <v>52</v>
      </c>
      <c r="B9" t="s">
        <v>137</v>
      </c>
      <c r="C9" t="s">
        <v>138</v>
      </c>
      <c r="D9">
        <v>221</v>
      </c>
      <c r="E9" t="s">
        <v>139</v>
      </c>
      <c r="F9" s="1">
        <f t="shared" si="0"/>
        <v>6</v>
      </c>
      <c r="G9" t="b">
        <f>NOT(ISERROR(MATCH(A9,'Detectable Peptides'!$B$3:$B$47,0)))</f>
        <v>0</v>
      </c>
    </row>
    <row r="10" spans="1:7" x14ac:dyDescent="0.2">
      <c r="A10" t="s">
        <v>140</v>
      </c>
      <c r="B10" t="s">
        <v>137</v>
      </c>
      <c r="C10" t="s">
        <v>138</v>
      </c>
      <c r="D10">
        <v>257</v>
      </c>
      <c r="E10" t="s">
        <v>139</v>
      </c>
      <c r="F10" s="1">
        <f t="shared" si="0"/>
        <v>6</v>
      </c>
      <c r="G10" t="b">
        <f>NOT(ISERROR(MATCH(A10,'Detectable Peptides'!$B$3:$B$47,0)))</f>
        <v>0</v>
      </c>
    </row>
    <row r="11" spans="1:7" x14ac:dyDescent="0.2">
      <c r="A11" t="s">
        <v>49</v>
      </c>
      <c r="B11" t="s">
        <v>141</v>
      </c>
      <c r="C11" t="s">
        <v>142</v>
      </c>
      <c r="D11">
        <v>39</v>
      </c>
      <c r="E11" t="s">
        <v>143</v>
      </c>
      <c r="F11" s="1">
        <f t="shared" si="0"/>
        <v>4</v>
      </c>
      <c r="G11" t="b">
        <f>NOT(ISERROR(MATCH(A11,'Detectable Peptides'!$B$3:$B$47,0)))</f>
        <v>1</v>
      </c>
    </row>
    <row r="12" spans="1:7" x14ac:dyDescent="0.2">
      <c r="A12" t="s">
        <v>103</v>
      </c>
      <c r="B12" t="s">
        <v>144</v>
      </c>
      <c r="C12" t="s">
        <v>145</v>
      </c>
      <c r="D12">
        <v>128</v>
      </c>
      <c r="E12" t="s">
        <v>146</v>
      </c>
      <c r="F12" s="1">
        <f t="shared" si="0"/>
        <v>3</v>
      </c>
      <c r="G12" t="b">
        <f>NOT(ISERROR(MATCH(A12,'Detectable Peptides'!$B$3:$B$47,0)))</f>
        <v>0</v>
      </c>
    </row>
    <row r="13" spans="1:7" x14ac:dyDescent="0.2">
      <c r="A13" t="s">
        <v>147</v>
      </c>
      <c r="B13" t="s">
        <v>148</v>
      </c>
      <c r="C13" t="s">
        <v>149</v>
      </c>
      <c r="D13">
        <v>335</v>
      </c>
      <c r="E13" t="s">
        <v>150</v>
      </c>
      <c r="F13" s="1">
        <f t="shared" si="0"/>
        <v>3</v>
      </c>
      <c r="G13" t="b">
        <f>NOT(ISERROR(MATCH(A13,'Detectable Peptides'!$B$3:$B$47,0)))</f>
        <v>0</v>
      </c>
    </row>
    <row r="14" spans="1:7" x14ac:dyDescent="0.2">
      <c r="A14" t="s">
        <v>73</v>
      </c>
      <c r="B14" t="s">
        <v>148</v>
      </c>
      <c r="C14" t="s">
        <v>149</v>
      </c>
      <c r="D14">
        <v>1188</v>
      </c>
      <c r="E14" t="s">
        <v>150</v>
      </c>
      <c r="F14" s="1">
        <f t="shared" si="0"/>
        <v>3</v>
      </c>
      <c r="G14" t="b">
        <f>NOT(ISERROR(MATCH(A14,'Detectable Peptides'!$B$3:$B$47,0)))</f>
        <v>1</v>
      </c>
    </row>
    <row r="15" spans="1:7" x14ac:dyDescent="0.2">
      <c r="A15" t="s">
        <v>53</v>
      </c>
      <c r="B15" t="s">
        <v>151</v>
      </c>
      <c r="C15" t="s">
        <v>152</v>
      </c>
      <c r="D15">
        <v>554</v>
      </c>
      <c r="E15" t="s">
        <v>153</v>
      </c>
      <c r="F15" s="1">
        <f t="shared" si="0"/>
        <v>4</v>
      </c>
      <c r="G15" t="b">
        <f>NOT(ISERROR(MATCH(A15,'Detectable Peptides'!$B$3:$B$47,0)))</f>
        <v>1</v>
      </c>
    </row>
    <row r="16" spans="1:7" x14ac:dyDescent="0.2">
      <c r="A16" t="s">
        <v>154</v>
      </c>
      <c r="B16" t="s">
        <v>155</v>
      </c>
      <c r="C16" t="s">
        <v>156</v>
      </c>
      <c r="D16">
        <v>55</v>
      </c>
      <c r="E16" t="s">
        <v>153</v>
      </c>
      <c r="F16" s="1">
        <f t="shared" si="0"/>
        <v>4</v>
      </c>
      <c r="G16" t="b">
        <f>NOT(ISERROR(MATCH(A16,'Detectable Peptides'!$B$3:$B$47,0)))</f>
        <v>0</v>
      </c>
    </row>
    <row r="17" spans="1:7" x14ac:dyDescent="0.2">
      <c r="A17" t="s">
        <v>69</v>
      </c>
      <c r="B17" t="s">
        <v>157</v>
      </c>
      <c r="C17" t="s">
        <v>158</v>
      </c>
      <c r="D17">
        <v>15</v>
      </c>
      <c r="E17" t="s">
        <v>159</v>
      </c>
      <c r="F17" s="1">
        <f t="shared" si="0"/>
        <v>4</v>
      </c>
      <c r="G17" t="b">
        <f>NOT(ISERROR(MATCH(A17,'Detectable Peptides'!$B$3:$B$47,0)))</f>
        <v>0</v>
      </c>
    </row>
    <row r="18" spans="1:7" x14ac:dyDescent="0.2">
      <c r="A18" t="s">
        <v>72</v>
      </c>
      <c r="B18" t="s">
        <v>160</v>
      </c>
      <c r="C18" t="s">
        <v>161</v>
      </c>
      <c r="D18">
        <v>5</v>
      </c>
      <c r="E18" t="s">
        <v>162</v>
      </c>
      <c r="F18" s="1">
        <f t="shared" si="0"/>
        <v>5</v>
      </c>
      <c r="G18" t="b">
        <f>NOT(ISERROR(MATCH(A18,'Detectable Peptides'!$B$3:$B$47,0)))</f>
        <v>1</v>
      </c>
    </row>
    <row r="19" spans="1:7" x14ac:dyDescent="0.2">
      <c r="A19" t="s">
        <v>163</v>
      </c>
      <c r="B19" t="s">
        <v>164</v>
      </c>
      <c r="C19" t="s">
        <v>165</v>
      </c>
      <c r="D19">
        <v>369</v>
      </c>
      <c r="E19" t="s">
        <v>166</v>
      </c>
      <c r="F19" s="1">
        <f t="shared" si="0"/>
        <v>6</v>
      </c>
      <c r="G19" t="b">
        <f>NOT(ISERROR(MATCH(A19,'Detectable Peptides'!$B$3:$B$47,0)))</f>
        <v>0</v>
      </c>
    </row>
    <row r="20" spans="1:7" x14ac:dyDescent="0.2">
      <c r="A20" t="s">
        <v>167</v>
      </c>
      <c r="B20" t="s">
        <v>168</v>
      </c>
      <c r="C20" t="s">
        <v>169</v>
      </c>
      <c r="D20">
        <v>597</v>
      </c>
      <c r="E20" t="s">
        <v>170</v>
      </c>
      <c r="F20" s="1">
        <f t="shared" si="0"/>
        <v>6</v>
      </c>
      <c r="G20" t="b">
        <f>NOT(ISERROR(MATCH(A20,'Detectable Peptides'!$B$3:$B$47,0)))</f>
        <v>0</v>
      </c>
    </row>
    <row r="21" spans="1:7" x14ac:dyDescent="0.2">
      <c r="A21" t="s">
        <v>171</v>
      </c>
      <c r="B21" t="s">
        <v>168</v>
      </c>
      <c r="C21" t="s">
        <v>169</v>
      </c>
      <c r="D21">
        <v>1373</v>
      </c>
      <c r="E21" t="s">
        <v>170</v>
      </c>
      <c r="F21" s="1">
        <f t="shared" si="0"/>
        <v>6</v>
      </c>
      <c r="G21" t="b">
        <f>NOT(ISERROR(MATCH(A21,'Detectable Peptides'!$B$3:$B$47,0)))</f>
        <v>0</v>
      </c>
    </row>
    <row r="22" spans="1:7" x14ac:dyDescent="0.2">
      <c r="A22" t="s">
        <v>42</v>
      </c>
      <c r="B22" t="s">
        <v>172</v>
      </c>
      <c r="C22" t="s">
        <v>173</v>
      </c>
      <c r="D22">
        <v>109</v>
      </c>
      <c r="E22" t="s">
        <v>174</v>
      </c>
      <c r="F22" s="1">
        <f t="shared" si="0"/>
        <v>7</v>
      </c>
      <c r="G22" t="b">
        <f>NOT(ISERROR(MATCH(A22,'Detectable Peptides'!$B$3:$B$47,0)))</f>
        <v>1</v>
      </c>
    </row>
    <row r="23" spans="1:7" x14ac:dyDescent="0.2">
      <c r="A23" t="s">
        <v>100</v>
      </c>
      <c r="B23" t="s">
        <v>175</v>
      </c>
      <c r="C23" t="s">
        <v>176</v>
      </c>
      <c r="D23">
        <v>25</v>
      </c>
      <c r="E23" t="s">
        <v>177</v>
      </c>
      <c r="F23" s="1">
        <f t="shared" si="0"/>
        <v>4</v>
      </c>
      <c r="G23" t="b">
        <f>NOT(ISERROR(MATCH(A23,'Detectable Peptides'!$B$3:$B$47,0)))</f>
        <v>1</v>
      </c>
    </row>
    <row r="24" spans="1:7" x14ac:dyDescent="0.2">
      <c r="A24" t="s">
        <v>178</v>
      </c>
      <c r="B24" t="s">
        <v>179</v>
      </c>
      <c r="C24" t="s">
        <v>180</v>
      </c>
      <c r="D24">
        <v>88</v>
      </c>
      <c r="E24" t="s">
        <v>153</v>
      </c>
      <c r="F24" s="1">
        <f t="shared" si="0"/>
        <v>4</v>
      </c>
      <c r="G24" t="b">
        <f>NOT(ISERROR(MATCH(A24,'Detectable Peptides'!$B$3:$B$47,0)))</f>
        <v>0</v>
      </c>
    </row>
    <row r="25" spans="1:7" x14ac:dyDescent="0.2">
      <c r="A25" t="s">
        <v>76</v>
      </c>
      <c r="B25" t="s">
        <v>181</v>
      </c>
      <c r="C25" t="s">
        <v>182</v>
      </c>
      <c r="D25">
        <v>1033</v>
      </c>
      <c r="E25" t="s">
        <v>153</v>
      </c>
      <c r="F25" s="1">
        <f t="shared" si="0"/>
        <v>4</v>
      </c>
      <c r="G25" t="b">
        <f>NOT(ISERROR(MATCH(A25,'Detectable Peptides'!$B$3:$B$47,0)))</f>
        <v>0</v>
      </c>
    </row>
    <row r="26" spans="1:7" x14ac:dyDescent="0.2">
      <c r="A26" t="s">
        <v>58</v>
      </c>
      <c r="B26" t="s">
        <v>183</v>
      </c>
      <c r="C26" t="s">
        <v>184</v>
      </c>
      <c r="D26">
        <v>614</v>
      </c>
      <c r="E26" t="s">
        <v>185</v>
      </c>
      <c r="F26" s="1">
        <f t="shared" si="0"/>
        <v>6</v>
      </c>
      <c r="G26" t="b">
        <f>NOT(ISERROR(MATCH(A26,'Detectable Peptides'!$B$3:$B$47,0)))</f>
        <v>1</v>
      </c>
    </row>
    <row r="27" spans="1:7" x14ac:dyDescent="0.2">
      <c r="A27" t="s">
        <v>109</v>
      </c>
      <c r="B27" t="s">
        <v>186</v>
      </c>
      <c r="C27" t="s">
        <v>187</v>
      </c>
      <c r="D27">
        <v>895</v>
      </c>
      <c r="E27" t="s">
        <v>188</v>
      </c>
      <c r="F27" s="1">
        <f t="shared" si="0"/>
        <v>6</v>
      </c>
      <c r="G27" t="b">
        <f>NOT(ISERROR(MATCH(A27,'Detectable Peptides'!$B$3:$B$47,0)))</f>
        <v>1</v>
      </c>
    </row>
    <row r="28" spans="1:7" x14ac:dyDescent="0.2">
      <c r="A28" t="s">
        <v>44</v>
      </c>
      <c r="B28" t="s">
        <v>186</v>
      </c>
      <c r="C28" t="s">
        <v>187</v>
      </c>
      <c r="D28">
        <v>1638</v>
      </c>
      <c r="E28" t="s">
        <v>188</v>
      </c>
      <c r="F28" s="1">
        <f t="shared" si="0"/>
        <v>6</v>
      </c>
      <c r="G28" t="b">
        <f>NOT(ISERROR(MATCH(A28,'Detectable Peptides'!$B$3:$B$47,0)))</f>
        <v>1</v>
      </c>
    </row>
    <row r="29" spans="1:7" x14ac:dyDescent="0.2">
      <c r="A29" t="s">
        <v>189</v>
      </c>
      <c r="B29" t="s">
        <v>190</v>
      </c>
      <c r="C29" t="s">
        <v>191</v>
      </c>
      <c r="D29">
        <v>1819</v>
      </c>
      <c r="E29" t="s">
        <v>153</v>
      </c>
      <c r="F29" s="1">
        <f t="shared" si="0"/>
        <v>4</v>
      </c>
      <c r="G29" t="b">
        <f>NOT(ISERROR(MATCH(A29,'Detectable Peptides'!$B$3:$B$47,0)))</f>
        <v>0</v>
      </c>
    </row>
    <row r="30" spans="1:7" x14ac:dyDescent="0.2">
      <c r="A30" t="s">
        <v>192</v>
      </c>
      <c r="B30" t="s">
        <v>193</v>
      </c>
      <c r="C30" t="s">
        <v>194</v>
      </c>
      <c r="D30">
        <v>1194</v>
      </c>
      <c r="E30" t="s">
        <v>195</v>
      </c>
      <c r="F30" s="1">
        <f t="shared" si="0"/>
        <v>5</v>
      </c>
      <c r="G30" t="b">
        <f>NOT(ISERROR(MATCH(A30,'Detectable Peptides'!$B$3:$B$47,0)))</f>
        <v>0</v>
      </c>
    </row>
    <row r="31" spans="1:7" x14ac:dyDescent="0.2">
      <c r="A31" t="s">
        <v>196</v>
      </c>
      <c r="B31" t="s">
        <v>197</v>
      </c>
      <c r="C31" t="s">
        <v>198</v>
      </c>
      <c r="D31">
        <v>181</v>
      </c>
      <c r="E31" t="s">
        <v>153</v>
      </c>
      <c r="F31" s="1">
        <f t="shared" si="0"/>
        <v>4</v>
      </c>
      <c r="G31" t="b">
        <f>NOT(ISERROR(MATCH(A31,'Detectable Peptides'!$B$3:$B$47,0)))</f>
        <v>0</v>
      </c>
    </row>
    <row r="32" spans="1:7" x14ac:dyDescent="0.2">
      <c r="A32" t="s">
        <v>25</v>
      </c>
      <c r="B32" t="s">
        <v>199</v>
      </c>
      <c r="C32" t="s">
        <v>200</v>
      </c>
      <c r="D32">
        <v>139</v>
      </c>
      <c r="E32" t="s">
        <v>201</v>
      </c>
      <c r="F32" s="1">
        <f t="shared" si="0"/>
        <v>5</v>
      </c>
      <c r="G32" t="b">
        <f>NOT(ISERROR(MATCH(A32,'Detectable Peptides'!$B$3:$B$47,0)))</f>
        <v>0</v>
      </c>
    </row>
    <row r="33" spans="1:7" x14ac:dyDescent="0.2">
      <c r="A33" t="s">
        <v>202</v>
      </c>
      <c r="B33" t="s">
        <v>203</v>
      </c>
      <c r="C33" t="s">
        <v>204</v>
      </c>
      <c r="D33">
        <v>216</v>
      </c>
      <c r="E33" t="s">
        <v>205</v>
      </c>
      <c r="F33" s="1">
        <f t="shared" si="0"/>
        <v>6</v>
      </c>
      <c r="G33" t="b">
        <f>NOT(ISERROR(MATCH(A33,'Detectable Peptides'!$B$3:$B$47,0)))</f>
        <v>0</v>
      </c>
    </row>
    <row r="34" spans="1:7" x14ac:dyDescent="0.2">
      <c r="A34" t="s">
        <v>110</v>
      </c>
      <c r="B34" t="s">
        <v>206</v>
      </c>
      <c r="C34" t="s">
        <v>207</v>
      </c>
      <c r="D34">
        <v>165</v>
      </c>
      <c r="E34" t="s">
        <v>208</v>
      </c>
      <c r="F34" s="1">
        <f t="shared" si="0"/>
        <v>5</v>
      </c>
      <c r="G34" t="b">
        <f>NOT(ISERROR(MATCH(A34,'Detectable Peptides'!$B$3:$B$47,0)))</f>
        <v>1</v>
      </c>
    </row>
    <row r="35" spans="1:7" x14ac:dyDescent="0.2">
      <c r="A35" t="s">
        <v>46</v>
      </c>
      <c r="B35" t="s">
        <v>209</v>
      </c>
      <c r="C35" t="s">
        <v>210</v>
      </c>
      <c r="D35">
        <v>80</v>
      </c>
      <c r="E35" t="s">
        <v>211</v>
      </c>
      <c r="F35" s="1">
        <f t="shared" si="0"/>
        <v>3</v>
      </c>
      <c r="G35" t="b">
        <f>NOT(ISERROR(MATCH(A35,'Detectable Peptides'!$B$3:$B$47,0)))</f>
        <v>1</v>
      </c>
    </row>
    <row r="36" spans="1:7" x14ac:dyDescent="0.2">
      <c r="A36" t="s">
        <v>212</v>
      </c>
      <c r="B36" t="s">
        <v>213</v>
      </c>
      <c r="C36" t="s">
        <v>214</v>
      </c>
      <c r="D36">
        <v>68</v>
      </c>
      <c r="E36" t="s">
        <v>153</v>
      </c>
      <c r="F36" s="1">
        <f t="shared" si="0"/>
        <v>4</v>
      </c>
      <c r="G36" t="b">
        <f>NOT(ISERROR(MATCH(A36,'Detectable Peptides'!$B$3:$B$47,0)))</f>
        <v>0</v>
      </c>
    </row>
    <row r="37" spans="1:7" x14ac:dyDescent="0.2">
      <c r="A37" t="s">
        <v>215</v>
      </c>
      <c r="B37" t="s">
        <v>216</v>
      </c>
      <c r="C37" t="s">
        <v>217</v>
      </c>
      <c r="D37">
        <v>525</v>
      </c>
      <c r="E37" t="s">
        <v>153</v>
      </c>
      <c r="F37" s="1">
        <f t="shared" si="0"/>
        <v>4</v>
      </c>
      <c r="G37" t="b">
        <f>NOT(ISERROR(MATCH(A37,'Detectable Peptides'!$B$3:$B$47,0)))</f>
        <v>0</v>
      </c>
    </row>
    <row r="38" spans="1:7" x14ac:dyDescent="0.2">
      <c r="A38" t="s">
        <v>92</v>
      </c>
      <c r="B38" t="s">
        <v>216</v>
      </c>
      <c r="C38" t="s">
        <v>217</v>
      </c>
      <c r="D38">
        <v>1301</v>
      </c>
      <c r="E38" t="s">
        <v>153</v>
      </c>
      <c r="F38" s="1">
        <f t="shared" si="0"/>
        <v>4</v>
      </c>
      <c r="G38" t="b">
        <f>NOT(ISERROR(MATCH(A38,'Detectable Peptides'!$B$3:$B$47,0)))</f>
        <v>1</v>
      </c>
    </row>
    <row r="39" spans="1:7" x14ac:dyDescent="0.2">
      <c r="A39" t="s">
        <v>218</v>
      </c>
      <c r="B39" t="s">
        <v>219</v>
      </c>
      <c r="C39" t="s">
        <v>220</v>
      </c>
      <c r="D39">
        <v>541</v>
      </c>
      <c r="E39" t="s">
        <v>153</v>
      </c>
      <c r="F39" s="1">
        <f t="shared" si="0"/>
        <v>4</v>
      </c>
      <c r="G39" t="b">
        <f>NOT(ISERROR(MATCH(A39,'Detectable Peptides'!$B$3:$B$47,0)))</f>
        <v>0</v>
      </c>
    </row>
    <row r="40" spans="1:7" x14ac:dyDescent="0.2">
      <c r="A40" t="s">
        <v>221</v>
      </c>
      <c r="B40" t="s">
        <v>222</v>
      </c>
      <c r="C40" t="s">
        <v>223</v>
      </c>
      <c r="D40">
        <v>196</v>
      </c>
      <c r="E40" t="s">
        <v>224</v>
      </c>
      <c r="F40" s="1">
        <f t="shared" si="0"/>
        <v>5</v>
      </c>
      <c r="G40" t="b">
        <f>NOT(ISERROR(MATCH(A40,'Detectable Peptides'!$B$3:$B$47,0)))</f>
        <v>0</v>
      </c>
    </row>
    <row r="41" spans="1:7" x14ac:dyDescent="0.2">
      <c r="A41" t="s">
        <v>225</v>
      </c>
      <c r="B41" t="s">
        <v>226</v>
      </c>
      <c r="C41" t="s">
        <v>227</v>
      </c>
      <c r="D41">
        <v>1808</v>
      </c>
      <c r="E41" t="s">
        <v>228</v>
      </c>
      <c r="F41" s="1">
        <f t="shared" si="0"/>
        <v>5</v>
      </c>
      <c r="G41" t="b">
        <f>NOT(ISERROR(MATCH(A41,'Detectable Peptides'!$B$3:$B$47,0)))</f>
        <v>0</v>
      </c>
    </row>
    <row r="42" spans="1:7" x14ac:dyDescent="0.2">
      <c r="A42" t="s">
        <v>229</v>
      </c>
      <c r="B42" t="s">
        <v>230</v>
      </c>
      <c r="C42" t="s">
        <v>231</v>
      </c>
      <c r="D42">
        <v>1136</v>
      </c>
      <c r="E42" t="s">
        <v>232</v>
      </c>
      <c r="F42" s="1">
        <f t="shared" si="0"/>
        <v>5</v>
      </c>
      <c r="G42" t="b">
        <f>NOT(ISERROR(MATCH(A42,'Detectable Peptides'!$B$3:$B$47,0)))</f>
        <v>0</v>
      </c>
    </row>
    <row r="43" spans="1:7" x14ac:dyDescent="0.2">
      <c r="A43" t="s">
        <v>233</v>
      </c>
      <c r="B43" t="s">
        <v>234</v>
      </c>
      <c r="C43" t="s">
        <v>235</v>
      </c>
      <c r="D43">
        <v>1011</v>
      </c>
      <c r="E43" t="s">
        <v>236</v>
      </c>
      <c r="F43" s="1">
        <f t="shared" si="0"/>
        <v>3</v>
      </c>
      <c r="G43" t="b">
        <f>NOT(ISERROR(MATCH(A43,'Detectable Peptides'!$B$3:$B$47,0)))</f>
        <v>0</v>
      </c>
    </row>
    <row r="44" spans="1:7" x14ac:dyDescent="0.2">
      <c r="A44" t="s">
        <v>65</v>
      </c>
      <c r="B44" t="s">
        <v>237</v>
      </c>
      <c r="C44" t="s">
        <v>238</v>
      </c>
      <c r="D44">
        <v>138</v>
      </c>
      <c r="E44" t="s">
        <v>239</v>
      </c>
      <c r="F44" s="1">
        <f t="shared" si="0"/>
        <v>4</v>
      </c>
      <c r="G44" t="b">
        <f>NOT(ISERROR(MATCH(A44,'Detectable Peptides'!$B$3:$B$47,0)))</f>
        <v>1</v>
      </c>
    </row>
    <row r="45" spans="1:7" x14ac:dyDescent="0.2">
      <c r="A45" t="s">
        <v>105</v>
      </c>
      <c r="B45" t="s">
        <v>237</v>
      </c>
      <c r="C45" t="s">
        <v>238</v>
      </c>
      <c r="D45">
        <v>156</v>
      </c>
      <c r="E45" t="s">
        <v>239</v>
      </c>
      <c r="F45" s="1">
        <f t="shared" si="0"/>
        <v>4</v>
      </c>
      <c r="G45" t="b">
        <f>NOT(ISERROR(MATCH(A45,'Detectable Peptides'!$B$3:$B$47,0)))</f>
        <v>0</v>
      </c>
    </row>
    <row r="46" spans="1:7" x14ac:dyDescent="0.2">
      <c r="A46" t="s">
        <v>240</v>
      </c>
      <c r="B46" t="s">
        <v>241</v>
      </c>
      <c r="C46" t="s">
        <v>242</v>
      </c>
      <c r="D46">
        <v>208</v>
      </c>
      <c r="E46" t="s">
        <v>243</v>
      </c>
      <c r="F46" s="1">
        <f t="shared" si="0"/>
        <v>7</v>
      </c>
      <c r="G46" t="b">
        <f>NOT(ISERROR(MATCH(A46,'Detectable Peptides'!$B$3:$B$47,0)))</f>
        <v>0</v>
      </c>
    </row>
    <row r="47" spans="1:7" x14ac:dyDescent="0.2">
      <c r="A47" t="s">
        <v>244</v>
      </c>
      <c r="B47" t="s">
        <v>245</v>
      </c>
      <c r="C47" t="s">
        <v>246</v>
      </c>
      <c r="D47">
        <v>171</v>
      </c>
      <c r="E47" t="s">
        <v>247</v>
      </c>
      <c r="F47" s="1">
        <f t="shared" si="0"/>
        <v>5</v>
      </c>
      <c r="G47" t="b">
        <f>NOT(ISERROR(MATCH(A47,'Detectable Peptides'!$B$3:$B$47,0)))</f>
        <v>0</v>
      </c>
    </row>
    <row r="48" spans="1:7" x14ac:dyDescent="0.2">
      <c r="A48" t="s">
        <v>248</v>
      </c>
      <c r="B48" t="s">
        <v>249</v>
      </c>
      <c r="C48" t="s">
        <v>250</v>
      </c>
      <c r="D48">
        <v>541</v>
      </c>
      <c r="E48" t="s">
        <v>153</v>
      </c>
      <c r="F48" s="1">
        <f t="shared" si="0"/>
        <v>4</v>
      </c>
      <c r="G48" t="b">
        <f>NOT(ISERROR(MATCH(A48,'Detectable Peptides'!$B$3:$B$47,0)))</f>
        <v>0</v>
      </c>
    </row>
    <row r="49" spans="1:7" x14ac:dyDescent="0.2">
      <c r="A49" t="s">
        <v>251</v>
      </c>
      <c r="B49" t="s">
        <v>252</v>
      </c>
      <c r="C49" t="s">
        <v>253</v>
      </c>
      <c r="D49">
        <v>24</v>
      </c>
      <c r="E49" t="s">
        <v>254</v>
      </c>
      <c r="F49" s="1">
        <f t="shared" si="0"/>
        <v>4</v>
      </c>
      <c r="G49" t="b">
        <f>NOT(ISERROR(MATCH(A49,'Detectable Peptides'!$B$3:$B$47,0)))</f>
        <v>0</v>
      </c>
    </row>
    <row r="50" spans="1:7" x14ac:dyDescent="0.2">
      <c r="A50" t="s">
        <v>50</v>
      </c>
      <c r="B50" t="s">
        <v>252</v>
      </c>
      <c r="C50" t="s">
        <v>253</v>
      </c>
      <c r="D50">
        <v>123</v>
      </c>
      <c r="E50" t="s">
        <v>254</v>
      </c>
      <c r="F50" s="1">
        <f t="shared" si="0"/>
        <v>4</v>
      </c>
      <c r="G50" t="b">
        <f>NOT(ISERROR(MATCH(A50,'Detectable Peptides'!$B$3:$B$47,0)))</f>
        <v>1</v>
      </c>
    </row>
    <row r="51" spans="1:7" x14ac:dyDescent="0.2">
      <c r="A51" t="s">
        <v>85</v>
      </c>
      <c r="B51" t="s">
        <v>255</v>
      </c>
      <c r="C51" t="s">
        <v>256</v>
      </c>
      <c r="D51">
        <v>289</v>
      </c>
      <c r="E51" t="s">
        <v>257</v>
      </c>
      <c r="F51" s="1">
        <f t="shared" si="0"/>
        <v>6</v>
      </c>
      <c r="G51" t="b">
        <f>NOT(ISERROR(MATCH(A51,'Detectable Peptides'!$B$3:$B$47,0)))</f>
        <v>0</v>
      </c>
    </row>
    <row r="52" spans="1:7" x14ac:dyDescent="0.2">
      <c r="A52" t="s">
        <v>258</v>
      </c>
      <c r="B52" t="s">
        <v>259</v>
      </c>
      <c r="C52" t="s">
        <v>260</v>
      </c>
      <c r="D52">
        <v>293</v>
      </c>
      <c r="E52" t="s">
        <v>261</v>
      </c>
      <c r="F52" s="1">
        <f t="shared" si="0"/>
        <v>8</v>
      </c>
      <c r="G52" t="b">
        <f>NOT(ISERROR(MATCH(A52,'Detectable Peptides'!$B$3:$B$47,0)))</f>
        <v>0</v>
      </c>
    </row>
    <row r="53" spans="1:7" x14ac:dyDescent="0.2">
      <c r="A53" t="s">
        <v>94</v>
      </c>
      <c r="B53" t="s">
        <v>262</v>
      </c>
      <c r="C53" t="s">
        <v>263</v>
      </c>
      <c r="D53">
        <v>2</v>
      </c>
      <c r="E53" t="s">
        <v>264</v>
      </c>
      <c r="F53" s="1">
        <f t="shared" si="0"/>
        <v>7</v>
      </c>
      <c r="G53" t="b">
        <f>NOT(ISERROR(MATCH(A53,'Detectable Peptides'!$B$3:$B$47,0)))</f>
        <v>1</v>
      </c>
    </row>
    <row r="54" spans="1:7" x14ac:dyDescent="0.2">
      <c r="A54" t="s">
        <v>265</v>
      </c>
      <c r="B54" t="s">
        <v>262</v>
      </c>
      <c r="C54" t="s">
        <v>263</v>
      </c>
      <c r="D54">
        <v>580</v>
      </c>
      <c r="E54" t="s">
        <v>264</v>
      </c>
      <c r="F54" s="1">
        <f t="shared" si="0"/>
        <v>7</v>
      </c>
      <c r="G54" t="b">
        <f>NOT(ISERROR(MATCH(A54,'Detectable Peptides'!$B$3:$B$47,0)))</f>
        <v>0</v>
      </c>
    </row>
    <row r="55" spans="1:7" x14ac:dyDescent="0.2">
      <c r="A55" t="s">
        <v>266</v>
      </c>
      <c r="B55" t="s">
        <v>267</v>
      </c>
      <c r="C55" t="s">
        <v>268</v>
      </c>
      <c r="D55">
        <v>838</v>
      </c>
      <c r="E55" t="s">
        <v>153</v>
      </c>
      <c r="F55" s="1">
        <f t="shared" si="0"/>
        <v>4</v>
      </c>
      <c r="G55" t="b">
        <f>NOT(ISERROR(MATCH(A55,'Detectable Peptides'!$B$3:$B$47,0)))</f>
        <v>0</v>
      </c>
    </row>
    <row r="56" spans="1:7" x14ac:dyDescent="0.2">
      <c r="A56" t="s">
        <v>269</v>
      </c>
      <c r="B56" t="s">
        <v>270</v>
      </c>
      <c r="C56" t="s">
        <v>271</v>
      </c>
      <c r="D56">
        <v>672</v>
      </c>
      <c r="E56" t="s">
        <v>153</v>
      </c>
      <c r="F56" s="1">
        <f t="shared" si="0"/>
        <v>4</v>
      </c>
      <c r="G56" t="b">
        <f>NOT(ISERROR(MATCH(A56,'Detectable Peptides'!$B$3:$B$47,0)))</f>
        <v>0</v>
      </c>
    </row>
    <row r="57" spans="1:7" x14ac:dyDescent="0.2">
      <c r="A57" t="s">
        <v>272</v>
      </c>
      <c r="B57" t="s">
        <v>273</v>
      </c>
      <c r="C57" t="s">
        <v>274</v>
      </c>
      <c r="D57">
        <v>579</v>
      </c>
      <c r="E57" t="s">
        <v>275</v>
      </c>
      <c r="F57" s="1">
        <f t="shared" si="0"/>
        <v>7</v>
      </c>
      <c r="G57" t="b">
        <f>NOT(ISERROR(MATCH(A57,'Detectable Peptides'!$B$3:$B$47,0)))</f>
        <v>0</v>
      </c>
    </row>
    <row r="58" spans="1:7" x14ac:dyDescent="0.2">
      <c r="A58" t="s">
        <v>276</v>
      </c>
      <c r="B58" t="s">
        <v>277</v>
      </c>
      <c r="C58" t="s">
        <v>278</v>
      </c>
      <c r="D58">
        <v>236</v>
      </c>
      <c r="E58" t="s">
        <v>279</v>
      </c>
      <c r="F58" s="1">
        <f t="shared" si="0"/>
        <v>5</v>
      </c>
      <c r="G58" t="b">
        <f>NOT(ISERROR(MATCH(A58,'Detectable Peptides'!$B$3:$B$47,0)))</f>
        <v>0</v>
      </c>
    </row>
    <row r="59" spans="1:7" x14ac:dyDescent="0.2">
      <c r="A59" t="s">
        <v>17</v>
      </c>
      <c r="B59" t="s">
        <v>280</v>
      </c>
      <c r="C59" t="s">
        <v>281</v>
      </c>
      <c r="D59">
        <v>28</v>
      </c>
      <c r="E59" t="s">
        <v>153</v>
      </c>
      <c r="F59" s="1">
        <f t="shared" si="0"/>
        <v>4</v>
      </c>
      <c r="G59" t="b">
        <f>NOT(ISERROR(MATCH(A59,'Detectable Peptides'!$B$3:$B$47,0)))</f>
        <v>1</v>
      </c>
    </row>
    <row r="60" spans="1:7" x14ac:dyDescent="0.2">
      <c r="A60" t="s">
        <v>282</v>
      </c>
      <c r="B60" t="s">
        <v>280</v>
      </c>
      <c r="C60" t="s">
        <v>281</v>
      </c>
      <c r="D60">
        <v>42</v>
      </c>
      <c r="E60" t="s">
        <v>153</v>
      </c>
      <c r="F60" s="1">
        <f t="shared" si="0"/>
        <v>4</v>
      </c>
      <c r="G60" t="b">
        <f>NOT(ISERROR(MATCH(A60,'Detectable Peptides'!$B$3:$B$47,0)))</f>
        <v>0</v>
      </c>
    </row>
    <row r="61" spans="1:7" x14ac:dyDescent="0.2">
      <c r="A61" t="s">
        <v>283</v>
      </c>
      <c r="B61" t="s">
        <v>284</v>
      </c>
      <c r="C61" t="s">
        <v>285</v>
      </c>
      <c r="D61">
        <v>233</v>
      </c>
      <c r="E61" t="s">
        <v>286</v>
      </c>
      <c r="F61" s="1">
        <f t="shared" si="0"/>
        <v>5</v>
      </c>
      <c r="G61" t="b">
        <f>NOT(ISERROR(MATCH(A61,'Detectable Peptides'!$B$3:$B$47,0)))</f>
        <v>0</v>
      </c>
    </row>
    <row r="62" spans="1:7" x14ac:dyDescent="0.2">
      <c r="A62" t="s">
        <v>41</v>
      </c>
      <c r="B62" t="s">
        <v>287</v>
      </c>
      <c r="C62" t="s">
        <v>217</v>
      </c>
      <c r="D62">
        <v>1301</v>
      </c>
      <c r="E62" t="s">
        <v>153</v>
      </c>
      <c r="F62" s="1">
        <f t="shared" si="0"/>
        <v>4</v>
      </c>
      <c r="G62" t="b">
        <f>NOT(ISERROR(MATCH(A62,'Detectable Peptides'!$B$3:$B$47,0)))</f>
        <v>0</v>
      </c>
    </row>
    <row r="63" spans="1:7" x14ac:dyDescent="0.2">
      <c r="A63" t="s">
        <v>89</v>
      </c>
      <c r="B63" t="s">
        <v>288</v>
      </c>
      <c r="C63" t="s">
        <v>289</v>
      </c>
      <c r="D63">
        <v>588</v>
      </c>
      <c r="E63" t="s">
        <v>290</v>
      </c>
      <c r="F63" s="1">
        <f t="shared" si="0"/>
        <v>3</v>
      </c>
      <c r="G63" t="b">
        <f>NOT(ISERROR(MATCH(A63,'Detectable Peptides'!$B$3:$B$47,0)))</f>
        <v>0</v>
      </c>
    </row>
    <row r="64" spans="1:7" x14ac:dyDescent="0.2">
      <c r="A64" t="s">
        <v>93</v>
      </c>
      <c r="B64" t="s">
        <v>291</v>
      </c>
      <c r="C64" t="s">
        <v>292</v>
      </c>
      <c r="D64">
        <v>404</v>
      </c>
      <c r="E64" t="s">
        <v>293</v>
      </c>
      <c r="F64" s="1">
        <f t="shared" si="0"/>
        <v>12</v>
      </c>
      <c r="G64" t="b">
        <f>NOT(ISERROR(MATCH(A64,'Detectable Peptides'!$B$3:$B$47,0)))</f>
        <v>0</v>
      </c>
    </row>
    <row r="65" spans="1:7" x14ac:dyDescent="0.2">
      <c r="A65" t="s">
        <v>294</v>
      </c>
      <c r="B65" t="s">
        <v>295</v>
      </c>
      <c r="C65" t="s">
        <v>296</v>
      </c>
      <c r="D65">
        <v>712</v>
      </c>
      <c r="E65" t="s">
        <v>297</v>
      </c>
      <c r="F65" s="1">
        <f t="shared" si="0"/>
        <v>6</v>
      </c>
      <c r="G65" t="b">
        <f>NOT(ISERROR(MATCH(A65,'Detectable Peptides'!$B$3:$B$47,0)))</f>
        <v>0</v>
      </c>
    </row>
    <row r="66" spans="1:7" x14ac:dyDescent="0.2">
      <c r="A66" t="s">
        <v>22</v>
      </c>
      <c r="B66" t="s">
        <v>298</v>
      </c>
      <c r="C66" t="s">
        <v>299</v>
      </c>
      <c r="D66">
        <v>41</v>
      </c>
      <c r="E66" t="s">
        <v>300</v>
      </c>
      <c r="F66" s="1">
        <f t="shared" ref="F66:F129" si="1">LEN(E66)</f>
        <v>4</v>
      </c>
      <c r="G66" t="b">
        <f>NOT(ISERROR(MATCH(A66,'Detectable Peptides'!$B$3:$B$47,0)))</f>
        <v>0</v>
      </c>
    </row>
    <row r="67" spans="1:7" x14ac:dyDescent="0.2">
      <c r="A67" t="s">
        <v>56</v>
      </c>
      <c r="B67" t="s">
        <v>301</v>
      </c>
      <c r="C67" t="s">
        <v>302</v>
      </c>
      <c r="D67">
        <v>60</v>
      </c>
      <c r="E67" t="s">
        <v>303</v>
      </c>
      <c r="F67" s="1">
        <f t="shared" si="1"/>
        <v>6</v>
      </c>
      <c r="G67" t="b">
        <f>NOT(ISERROR(MATCH(A67,'Detectable Peptides'!$B$3:$B$47,0)))</f>
        <v>1</v>
      </c>
    </row>
    <row r="68" spans="1:7" x14ac:dyDescent="0.2">
      <c r="A68" t="s">
        <v>304</v>
      </c>
      <c r="B68" t="s">
        <v>305</v>
      </c>
      <c r="C68" t="s">
        <v>306</v>
      </c>
      <c r="D68">
        <v>117</v>
      </c>
      <c r="E68" t="s">
        <v>307</v>
      </c>
      <c r="F68" s="1">
        <f t="shared" si="1"/>
        <v>5</v>
      </c>
      <c r="G68" t="b">
        <f>NOT(ISERROR(MATCH(A68,'Detectable Peptides'!$B$3:$B$47,0)))</f>
        <v>0</v>
      </c>
    </row>
    <row r="69" spans="1:7" x14ac:dyDescent="0.2">
      <c r="A69" t="s">
        <v>308</v>
      </c>
      <c r="B69" t="s">
        <v>309</v>
      </c>
      <c r="C69" t="s">
        <v>310</v>
      </c>
      <c r="D69">
        <v>1096</v>
      </c>
      <c r="E69" t="s">
        <v>311</v>
      </c>
      <c r="F69" s="1">
        <f t="shared" si="1"/>
        <v>4</v>
      </c>
      <c r="G69" t="b">
        <f>NOT(ISERROR(MATCH(A69,'Detectable Peptides'!$B$3:$B$47,0)))</f>
        <v>0</v>
      </c>
    </row>
    <row r="70" spans="1:7" x14ac:dyDescent="0.2">
      <c r="A70" t="s">
        <v>312</v>
      </c>
      <c r="B70" t="s">
        <v>309</v>
      </c>
      <c r="C70" t="s">
        <v>310</v>
      </c>
      <c r="D70">
        <v>1469</v>
      </c>
      <c r="E70" t="s">
        <v>311</v>
      </c>
      <c r="F70" s="1">
        <f t="shared" si="1"/>
        <v>4</v>
      </c>
      <c r="G70" t="b">
        <f>NOT(ISERROR(MATCH(A70,'Detectable Peptides'!$B$3:$B$47,0)))</f>
        <v>0</v>
      </c>
    </row>
    <row r="71" spans="1:7" x14ac:dyDescent="0.2">
      <c r="A71" t="s">
        <v>313</v>
      </c>
      <c r="B71" t="s">
        <v>314</v>
      </c>
      <c r="C71" t="s">
        <v>315</v>
      </c>
      <c r="D71">
        <v>4960</v>
      </c>
      <c r="E71" t="s">
        <v>153</v>
      </c>
      <c r="F71" s="1">
        <f t="shared" si="1"/>
        <v>4</v>
      </c>
      <c r="G71" t="b">
        <f>NOT(ISERROR(MATCH(A71,'Detectable Peptides'!$B$3:$B$47,0)))</f>
        <v>0</v>
      </c>
    </row>
    <row r="72" spans="1:7" x14ac:dyDescent="0.2">
      <c r="A72" t="s">
        <v>316</v>
      </c>
      <c r="B72" t="s">
        <v>317</v>
      </c>
      <c r="C72" t="s">
        <v>318</v>
      </c>
      <c r="D72">
        <v>170</v>
      </c>
      <c r="E72" t="s">
        <v>153</v>
      </c>
      <c r="F72" s="1">
        <f t="shared" si="1"/>
        <v>4</v>
      </c>
      <c r="G72" t="b">
        <f>NOT(ISERROR(MATCH(A72,'Detectable Peptides'!$B$3:$B$47,0)))</f>
        <v>0</v>
      </c>
    </row>
    <row r="73" spans="1:7" x14ac:dyDescent="0.2">
      <c r="A73" t="s">
        <v>319</v>
      </c>
      <c r="B73" t="s">
        <v>320</v>
      </c>
      <c r="C73" t="s">
        <v>321</v>
      </c>
      <c r="D73">
        <v>595</v>
      </c>
      <c r="E73" t="s">
        <v>153</v>
      </c>
      <c r="F73" s="1">
        <f t="shared" si="1"/>
        <v>4</v>
      </c>
      <c r="G73" t="b">
        <f>NOT(ISERROR(MATCH(A73,'Detectable Peptides'!$B$3:$B$47,0)))</f>
        <v>0</v>
      </c>
    </row>
    <row r="74" spans="1:7" x14ac:dyDescent="0.2">
      <c r="A74" t="s">
        <v>322</v>
      </c>
      <c r="B74" t="s">
        <v>323</v>
      </c>
      <c r="C74" t="s">
        <v>324</v>
      </c>
      <c r="D74">
        <v>116</v>
      </c>
      <c r="E74" t="s">
        <v>153</v>
      </c>
      <c r="F74" s="1">
        <f t="shared" si="1"/>
        <v>4</v>
      </c>
      <c r="G74" t="b">
        <f>NOT(ISERROR(MATCH(A74,'Detectable Peptides'!$B$3:$B$47,0)))</f>
        <v>0</v>
      </c>
    </row>
    <row r="75" spans="1:7" x14ac:dyDescent="0.2">
      <c r="A75" t="s">
        <v>325</v>
      </c>
      <c r="B75" t="s">
        <v>326</v>
      </c>
      <c r="C75" t="s">
        <v>327</v>
      </c>
      <c r="D75">
        <v>28</v>
      </c>
      <c r="E75" t="s">
        <v>328</v>
      </c>
      <c r="F75" s="1">
        <f t="shared" si="1"/>
        <v>4</v>
      </c>
      <c r="G75" t="b">
        <f>NOT(ISERROR(MATCH(A75,'Detectable Peptides'!$B$3:$B$47,0)))</f>
        <v>0</v>
      </c>
    </row>
    <row r="76" spans="1:7" x14ac:dyDescent="0.2">
      <c r="A76" t="s">
        <v>75</v>
      </c>
      <c r="B76" t="s">
        <v>329</v>
      </c>
      <c r="C76" t="s">
        <v>330</v>
      </c>
      <c r="D76">
        <v>68</v>
      </c>
      <c r="E76" t="s">
        <v>331</v>
      </c>
      <c r="F76" s="1">
        <f t="shared" si="1"/>
        <v>4</v>
      </c>
      <c r="G76" t="b">
        <f>NOT(ISERROR(MATCH(A76,'Detectable Peptides'!$B$3:$B$47,0)))</f>
        <v>1</v>
      </c>
    </row>
    <row r="77" spans="1:7" x14ac:dyDescent="0.2">
      <c r="A77" t="s">
        <v>332</v>
      </c>
      <c r="B77" t="s">
        <v>333</v>
      </c>
      <c r="C77" t="s">
        <v>334</v>
      </c>
      <c r="D77">
        <v>216</v>
      </c>
      <c r="E77" t="s">
        <v>205</v>
      </c>
      <c r="F77" s="1">
        <f t="shared" si="1"/>
        <v>6</v>
      </c>
      <c r="G77" t="b">
        <f>NOT(ISERROR(MATCH(A77,'Detectable Peptides'!$B$3:$B$47,0)))</f>
        <v>0</v>
      </c>
    </row>
    <row r="78" spans="1:7" x14ac:dyDescent="0.2">
      <c r="A78" t="s">
        <v>35</v>
      </c>
      <c r="B78" t="s">
        <v>335</v>
      </c>
      <c r="C78" t="s">
        <v>336</v>
      </c>
      <c r="D78">
        <v>200</v>
      </c>
      <c r="E78" t="s">
        <v>337</v>
      </c>
      <c r="F78" s="1">
        <f t="shared" si="1"/>
        <v>5</v>
      </c>
      <c r="G78" t="b">
        <f>NOT(ISERROR(MATCH(A78,'Detectable Peptides'!$B$3:$B$47,0)))</f>
        <v>0</v>
      </c>
    </row>
    <row r="79" spans="1:7" x14ac:dyDescent="0.2">
      <c r="A79" t="s">
        <v>338</v>
      </c>
      <c r="B79" t="s">
        <v>339</v>
      </c>
      <c r="C79" t="s">
        <v>340</v>
      </c>
      <c r="D79">
        <v>291</v>
      </c>
      <c r="E79" t="s">
        <v>341</v>
      </c>
      <c r="F79" s="1">
        <f t="shared" si="1"/>
        <v>6</v>
      </c>
      <c r="G79" t="b">
        <f>NOT(ISERROR(MATCH(A79,'Detectable Peptides'!$B$3:$B$47,0)))</f>
        <v>0</v>
      </c>
    </row>
    <row r="80" spans="1:7" x14ac:dyDescent="0.2">
      <c r="A80" t="s">
        <v>70</v>
      </c>
      <c r="B80" t="s">
        <v>342</v>
      </c>
      <c r="C80" t="s">
        <v>343</v>
      </c>
      <c r="D80">
        <v>24</v>
      </c>
      <c r="E80" t="s">
        <v>344</v>
      </c>
      <c r="F80" s="1">
        <f t="shared" si="1"/>
        <v>4</v>
      </c>
      <c r="G80" t="b">
        <f>NOT(ISERROR(MATCH(A80,'Detectable Peptides'!$B$3:$B$47,0)))</f>
        <v>0</v>
      </c>
    </row>
    <row r="81" spans="1:7" x14ac:dyDescent="0.2">
      <c r="A81" t="s">
        <v>345</v>
      </c>
      <c r="B81" t="s">
        <v>346</v>
      </c>
      <c r="C81" t="s">
        <v>347</v>
      </c>
      <c r="D81">
        <v>246</v>
      </c>
      <c r="E81" t="s">
        <v>153</v>
      </c>
      <c r="F81" s="1">
        <f t="shared" si="1"/>
        <v>4</v>
      </c>
      <c r="G81" t="b">
        <f>NOT(ISERROR(MATCH(A81,'Detectable Peptides'!$B$3:$B$47,0)))</f>
        <v>0</v>
      </c>
    </row>
    <row r="82" spans="1:7" x14ac:dyDescent="0.2">
      <c r="A82" t="s">
        <v>348</v>
      </c>
      <c r="B82" t="s">
        <v>349</v>
      </c>
      <c r="C82" t="s">
        <v>350</v>
      </c>
      <c r="D82">
        <v>84</v>
      </c>
      <c r="E82" t="s">
        <v>351</v>
      </c>
      <c r="F82" s="1">
        <f t="shared" si="1"/>
        <v>3</v>
      </c>
      <c r="G82" t="b">
        <f>NOT(ISERROR(MATCH(A82,'Detectable Peptides'!$B$3:$B$47,0)))</f>
        <v>0</v>
      </c>
    </row>
    <row r="83" spans="1:7" x14ac:dyDescent="0.2">
      <c r="A83" t="s">
        <v>80</v>
      </c>
      <c r="B83" t="s">
        <v>352</v>
      </c>
      <c r="C83" t="s">
        <v>353</v>
      </c>
      <c r="D83">
        <v>755</v>
      </c>
      <c r="E83" t="s">
        <v>354</v>
      </c>
      <c r="F83" s="1">
        <f t="shared" si="1"/>
        <v>6</v>
      </c>
      <c r="G83" t="b">
        <f>NOT(ISERROR(MATCH(A83,'Detectable Peptides'!$B$3:$B$47,0)))</f>
        <v>1</v>
      </c>
    </row>
    <row r="84" spans="1:7" x14ac:dyDescent="0.2">
      <c r="A84" t="s">
        <v>355</v>
      </c>
      <c r="B84" t="s">
        <v>356</v>
      </c>
      <c r="C84" t="s">
        <v>357</v>
      </c>
      <c r="D84">
        <v>334</v>
      </c>
      <c r="E84" t="s">
        <v>358</v>
      </c>
      <c r="F84" s="1">
        <f t="shared" si="1"/>
        <v>4</v>
      </c>
      <c r="G84" t="b">
        <f>NOT(ISERROR(MATCH(A84,'Detectable Peptides'!$B$3:$B$47,0)))</f>
        <v>0</v>
      </c>
    </row>
    <row r="85" spans="1:7" x14ac:dyDescent="0.2">
      <c r="A85" t="s">
        <v>359</v>
      </c>
      <c r="B85" t="s">
        <v>360</v>
      </c>
      <c r="C85" t="s">
        <v>361</v>
      </c>
      <c r="D85">
        <v>88</v>
      </c>
      <c r="E85" t="s">
        <v>362</v>
      </c>
      <c r="F85" s="1">
        <f t="shared" si="1"/>
        <v>5</v>
      </c>
      <c r="G85" t="b">
        <f>NOT(ISERROR(MATCH(A85,'Detectable Peptides'!$B$3:$B$47,0)))</f>
        <v>0</v>
      </c>
    </row>
    <row r="86" spans="1:7" x14ac:dyDescent="0.2">
      <c r="A86" t="s">
        <v>363</v>
      </c>
      <c r="B86" t="s">
        <v>364</v>
      </c>
      <c r="C86" t="s">
        <v>365</v>
      </c>
      <c r="D86">
        <v>2651</v>
      </c>
      <c r="E86" t="s">
        <v>366</v>
      </c>
      <c r="F86" s="1">
        <f t="shared" si="1"/>
        <v>4</v>
      </c>
      <c r="G86" t="b">
        <f>NOT(ISERROR(MATCH(A86,'Detectable Peptides'!$B$3:$B$47,0)))</f>
        <v>0</v>
      </c>
    </row>
    <row r="87" spans="1:7" x14ac:dyDescent="0.2">
      <c r="A87" t="s">
        <v>367</v>
      </c>
      <c r="B87" t="s">
        <v>368</v>
      </c>
      <c r="C87" t="s">
        <v>369</v>
      </c>
      <c r="D87">
        <v>254</v>
      </c>
      <c r="E87" t="s">
        <v>370</v>
      </c>
      <c r="F87" s="1">
        <f t="shared" si="1"/>
        <v>4</v>
      </c>
      <c r="G87" t="b">
        <f>NOT(ISERROR(MATCH(A87,'Detectable Peptides'!$B$3:$B$47,0)))</f>
        <v>0</v>
      </c>
    </row>
    <row r="88" spans="1:7" x14ac:dyDescent="0.2">
      <c r="A88" t="s">
        <v>371</v>
      </c>
      <c r="B88" t="s">
        <v>372</v>
      </c>
      <c r="C88" t="s">
        <v>373</v>
      </c>
      <c r="D88">
        <v>76</v>
      </c>
      <c r="E88" t="s">
        <v>374</v>
      </c>
      <c r="F88" s="1">
        <f t="shared" si="1"/>
        <v>3</v>
      </c>
      <c r="G88" t="b">
        <f>NOT(ISERROR(MATCH(A88,'Detectable Peptides'!$B$3:$B$47,0)))</f>
        <v>0</v>
      </c>
    </row>
    <row r="89" spans="1:7" x14ac:dyDescent="0.2">
      <c r="A89" t="s">
        <v>375</v>
      </c>
      <c r="B89" t="s">
        <v>376</v>
      </c>
      <c r="C89" t="s">
        <v>377</v>
      </c>
      <c r="D89">
        <v>72</v>
      </c>
      <c r="E89" t="s">
        <v>378</v>
      </c>
      <c r="F89" s="1">
        <f t="shared" si="1"/>
        <v>2</v>
      </c>
      <c r="G89" t="b">
        <f>NOT(ISERROR(MATCH(A89,'Detectable Peptides'!$B$3:$B$47,0)))</f>
        <v>0</v>
      </c>
    </row>
    <row r="90" spans="1:7" x14ac:dyDescent="0.2">
      <c r="A90" t="s">
        <v>26</v>
      </c>
      <c r="B90" t="s">
        <v>379</v>
      </c>
      <c r="C90" t="s">
        <v>380</v>
      </c>
      <c r="D90">
        <v>134</v>
      </c>
      <c r="E90" t="s">
        <v>381</v>
      </c>
      <c r="F90" s="1">
        <f t="shared" si="1"/>
        <v>5</v>
      </c>
      <c r="G90" t="b">
        <f>NOT(ISERROR(MATCH(A90,'Detectable Peptides'!$B$3:$B$47,0)))</f>
        <v>1</v>
      </c>
    </row>
    <row r="91" spans="1:7" x14ac:dyDescent="0.2">
      <c r="A91" t="s">
        <v>59</v>
      </c>
      <c r="B91" t="s">
        <v>382</v>
      </c>
      <c r="C91" t="s">
        <v>383</v>
      </c>
      <c r="D91">
        <v>104</v>
      </c>
      <c r="E91" t="s">
        <v>384</v>
      </c>
      <c r="F91" s="1">
        <f t="shared" si="1"/>
        <v>4</v>
      </c>
      <c r="G91" t="b">
        <f>NOT(ISERROR(MATCH(A91,'Detectable Peptides'!$B$3:$B$47,0)))</f>
        <v>0</v>
      </c>
    </row>
    <row r="92" spans="1:7" x14ac:dyDescent="0.2">
      <c r="A92" t="s">
        <v>98</v>
      </c>
      <c r="B92" t="s">
        <v>385</v>
      </c>
      <c r="C92" t="s">
        <v>386</v>
      </c>
      <c r="D92">
        <v>42</v>
      </c>
      <c r="E92" t="s">
        <v>153</v>
      </c>
      <c r="F92" s="1">
        <f t="shared" si="1"/>
        <v>4</v>
      </c>
      <c r="G92" t="b">
        <f>NOT(ISERROR(MATCH(A92,'Detectable Peptides'!$B$3:$B$47,0)))</f>
        <v>1</v>
      </c>
    </row>
    <row r="93" spans="1:7" x14ac:dyDescent="0.2">
      <c r="A93" t="s">
        <v>387</v>
      </c>
      <c r="B93" t="s">
        <v>388</v>
      </c>
      <c r="C93" t="s">
        <v>389</v>
      </c>
      <c r="D93">
        <v>469</v>
      </c>
      <c r="E93" t="s">
        <v>390</v>
      </c>
      <c r="F93" s="1">
        <f t="shared" si="1"/>
        <v>3</v>
      </c>
      <c r="G93" t="b">
        <f>NOT(ISERROR(MATCH(A93,'Detectable Peptides'!$B$3:$B$47,0)))</f>
        <v>0</v>
      </c>
    </row>
    <row r="94" spans="1:7" x14ac:dyDescent="0.2">
      <c r="A94" t="s">
        <v>34</v>
      </c>
      <c r="B94" t="s">
        <v>391</v>
      </c>
      <c r="C94" t="s">
        <v>392</v>
      </c>
      <c r="D94">
        <v>164</v>
      </c>
      <c r="E94" t="s">
        <v>393</v>
      </c>
      <c r="F94" s="1">
        <f t="shared" si="1"/>
        <v>5</v>
      </c>
      <c r="G94" t="b">
        <f>NOT(ISERROR(MATCH(A94,'Detectable Peptides'!$B$3:$B$47,0)))</f>
        <v>1</v>
      </c>
    </row>
    <row r="95" spans="1:7" x14ac:dyDescent="0.2">
      <c r="A95" t="s">
        <v>394</v>
      </c>
      <c r="B95" t="s">
        <v>395</v>
      </c>
      <c r="C95" t="s">
        <v>396</v>
      </c>
      <c r="D95">
        <v>66</v>
      </c>
      <c r="E95" t="s">
        <v>397</v>
      </c>
      <c r="F95" s="1">
        <f t="shared" si="1"/>
        <v>6</v>
      </c>
      <c r="G95" t="b">
        <f>NOT(ISERROR(MATCH(A95,'Detectable Peptides'!$B$3:$B$47,0)))</f>
        <v>0</v>
      </c>
    </row>
    <row r="96" spans="1:7" x14ac:dyDescent="0.2">
      <c r="A96" t="s">
        <v>47</v>
      </c>
      <c r="B96" t="s">
        <v>398</v>
      </c>
      <c r="C96" t="s">
        <v>399</v>
      </c>
      <c r="D96">
        <v>205</v>
      </c>
      <c r="E96" t="s">
        <v>400</v>
      </c>
      <c r="F96" s="1">
        <f t="shared" si="1"/>
        <v>3</v>
      </c>
      <c r="G96" t="b">
        <f>NOT(ISERROR(MATCH(A96,'Detectable Peptides'!$B$3:$B$47,0)))</f>
        <v>1</v>
      </c>
    </row>
    <row r="97" spans="1:7" x14ac:dyDescent="0.2">
      <c r="A97" t="s">
        <v>401</v>
      </c>
      <c r="B97" t="s">
        <v>402</v>
      </c>
      <c r="C97" t="s">
        <v>403</v>
      </c>
      <c r="D97">
        <v>7</v>
      </c>
      <c r="E97" t="s">
        <v>404</v>
      </c>
      <c r="F97" s="1">
        <f t="shared" si="1"/>
        <v>7</v>
      </c>
      <c r="G97" t="b">
        <f>NOT(ISERROR(MATCH(A97,'Detectable Peptides'!$B$3:$B$47,0)))</f>
        <v>0</v>
      </c>
    </row>
    <row r="98" spans="1:7" x14ac:dyDescent="0.2">
      <c r="A98" t="s">
        <v>79</v>
      </c>
      <c r="B98" t="s">
        <v>405</v>
      </c>
      <c r="C98" t="s">
        <v>406</v>
      </c>
      <c r="D98">
        <v>51</v>
      </c>
      <c r="E98" t="s">
        <v>407</v>
      </c>
      <c r="F98" s="1">
        <f t="shared" si="1"/>
        <v>5</v>
      </c>
      <c r="G98" t="b">
        <f>NOT(ISERROR(MATCH(A98,'Detectable Peptides'!$B$3:$B$47,0)))</f>
        <v>1</v>
      </c>
    </row>
    <row r="99" spans="1:7" x14ac:dyDescent="0.2">
      <c r="A99" t="s">
        <v>74</v>
      </c>
      <c r="B99" t="s">
        <v>405</v>
      </c>
      <c r="C99" t="s">
        <v>406</v>
      </c>
      <c r="D99">
        <v>697</v>
      </c>
      <c r="E99" t="s">
        <v>407</v>
      </c>
      <c r="F99" s="1">
        <f t="shared" si="1"/>
        <v>5</v>
      </c>
      <c r="G99" t="b">
        <f>NOT(ISERROR(MATCH(A99,'Detectable Peptides'!$B$3:$B$47,0)))</f>
        <v>0</v>
      </c>
    </row>
    <row r="100" spans="1:7" x14ac:dyDescent="0.2">
      <c r="A100" t="s">
        <v>88</v>
      </c>
      <c r="B100" t="s">
        <v>408</v>
      </c>
      <c r="C100" t="s">
        <v>409</v>
      </c>
      <c r="D100">
        <v>4873</v>
      </c>
      <c r="E100" t="s">
        <v>410</v>
      </c>
      <c r="F100" s="1">
        <f t="shared" si="1"/>
        <v>4</v>
      </c>
      <c r="G100" t="b">
        <f>NOT(ISERROR(MATCH(A100,'Detectable Peptides'!$B$3:$B$47,0)))</f>
        <v>1</v>
      </c>
    </row>
    <row r="101" spans="1:7" x14ac:dyDescent="0.2">
      <c r="A101" t="s">
        <v>32</v>
      </c>
      <c r="B101" t="s">
        <v>411</v>
      </c>
      <c r="C101" t="s">
        <v>412</v>
      </c>
      <c r="D101">
        <v>23</v>
      </c>
      <c r="E101" t="s">
        <v>413</v>
      </c>
      <c r="F101" s="1">
        <f t="shared" si="1"/>
        <v>3</v>
      </c>
      <c r="G101" t="b">
        <f>NOT(ISERROR(MATCH(A101,'Detectable Peptides'!$B$3:$B$47,0)))</f>
        <v>0</v>
      </c>
    </row>
    <row r="102" spans="1:7" x14ac:dyDescent="0.2">
      <c r="A102" t="s">
        <v>414</v>
      </c>
      <c r="B102" t="s">
        <v>415</v>
      </c>
      <c r="C102" t="s">
        <v>416</v>
      </c>
      <c r="D102">
        <v>520</v>
      </c>
      <c r="E102" t="s">
        <v>417</v>
      </c>
      <c r="F102" s="1">
        <f t="shared" si="1"/>
        <v>6</v>
      </c>
      <c r="G102" t="b">
        <f>NOT(ISERROR(MATCH(A102,'Detectable Peptides'!$B$3:$B$47,0)))</f>
        <v>0</v>
      </c>
    </row>
    <row r="103" spans="1:7" x14ac:dyDescent="0.2">
      <c r="A103" t="s">
        <v>418</v>
      </c>
      <c r="B103" t="s">
        <v>419</v>
      </c>
      <c r="C103" t="s">
        <v>420</v>
      </c>
      <c r="D103">
        <v>313</v>
      </c>
      <c r="E103" t="s">
        <v>421</v>
      </c>
      <c r="F103" s="1">
        <f t="shared" si="1"/>
        <v>5</v>
      </c>
      <c r="G103" t="b">
        <f>NOT(ISERROR(MATCH(A103,'Detectable Peptides'!$B$3:$B$47,0)))</f>
        <v>0</v>
      </c>
    </row>
    <row r="104" spans="1:7" x14ac:dyDescent="0.2">
      <c r="A104" t="s">
        <v>422</v>
      </c>
      <c r="B104" t="s">
        <v>423</v>
      </c>
      <c r="C104" t="s">
        <v>424</v>
      </c>
      <c r="D104">
        <v>24</v>
      </c>
      <c r="E104" t="s">
        <v>425</v>
      </c>
      <c r="F104" s="1">
        <f t="shared" si="1"/>
        <v>7</v>
      </c>
      <c r="G104" t="b">
        <f>NOT(ISERROR(MATCH(A104,'Detectable Peptides'!$B$3:$B$47,0)))</f>
        <v>0</v>
      </c>
    </row>
    <row r="105" spans="1:7" x14ac:dyDescent="0.2">
      <c r="A105" t="s">
        <v>426</v>
      </c>
      <c r="B105" t="s">
        <v>427</v>
      </c>
      <c r="C105" t="s">
        <v>428</v>
      </c>
      <c r="D105">
        <v>22</v>
      </c>
      <c r="E105" t="s">
        <v>429</v>
      </c>
      <c r="F105" s="1">
        <f t="shared" si="1"/>
        <v>5</v>
      </c>
      <c r="G105" t="b">
        <f>NOT(ISERROR(MATCH(A105,'Detectable Peptides'!$B$3:$B$47,0)))</f>
        <v>0</v>
      </c>
    </row>
    <row r="106" spans="1:7" x14ac:dyDescent="0.2">
      <c r="A106" t="s">
        <v>62</v>
      </c>
      <c r="B106" t="s">
        <v>430</v>
      </c>
      <c r="C106" t="s">
        <v>431</v>
      </c>
      <c r="D106">
        <v>48</v>
      </c>
      <c r="E106" t="s">
        <v>432</v>
      </c>
      <c r="F106" s="1">
        <f t="shared" si="1"/>
        <v>3</v>
      </c>
      <c r="G106" t="b">
        <f>NOT(ISERROR(MATCH(A106,'Detectable Peptides'!$B$3:$B$47,0)))</f>
        <v>0</v>
      </c>
    </row>
    <row r="107" spans="1:7" x14ac:dyDescent="0.2">
      <c r="A107" t="s">
        <v>433</v>
      </c>
      <c r="B107" t="s">
        <v>434</v>
      </c>
      <c r="C107" t="s">
        <v>435</v>
      </c>
      <c r="D107">
        <v>153</v>
      </c>
      <c r="E107" t="s">
        <v>436</v>
      </c>
      <c r="F107" s="1">
        <f t="shared" si="1"/>
        <v>5</v>
      </c>
      <c r="G107" t="b">
        <f>NOT(ISERROR(MATCH(A107,'Detectable Peptides'!$B$3:$B$47,0)))</f>
        <v>0</v>
      </c>
    </row>
    <row r="108" spans="1:7" x14ac:dyDescent="0.2">
      <c r="A108" t="s">
        <v>437</v>
      </c>
      <c r="B108" t="s">
        <v>438</v>
      </c>
      <c r="C108" t="s">
        <v>439</v>
      </c>
      <c r="D108">
        <v>684</v>
      </c>
      <c r="E108" t="s">
        <v>440</v>
      </c>
      <c r="F108" s="1">
        <f t="shared" si="1"/>
        <v>5</v>
      </c>
      <c r="G108" t="b">
        <f>NOT(ISERROR(MATCH(A108,'Detectable Peptides'!$B$3:$B$47,0)))</f>
        <v>0</v>
      </c>
    </row>
    <row r="109" spans="1:7" x14ac:dyDescent="0.2">
      <c r="A109" t="s">
        <v>104</v>
      </c>
      <c r="B109" t="s">
        <v>438</v>
      </c>
      <c r="C109" t="s">
        <v>439</v>
      </c>
      <c r="D109">
        <v>1051</v>
      </c>
      <c r="E109" t="s">
        <v>440</v>
      </c>
      <c r="F109" s="1">
        <f t="shared" si="1"/>
        <v>5</v>
      </c>
      <c r="G109" t="b">
        <f>NOT(ISERROR(MATCH(A109,'Detectable Peptides'!$B$3:$B$47,0)))</f>
        <v>0</v>
      </c>
    </row>
    <row r="110" spans="1:7" x14ac:dyDescent="0.2">
      <c r="A110" t="s">
        <v>441</v>
      </c>
      <c r="B110" t="s">
        <v>442</v>
      </c>
      <c r="C110" t="s">
        <v>443</v>
      </c>
      <c r="D110">
        <v>375</v>
      </c>
      <c r="E110" t="s">
        <v>444</v>
      </c>
      <c r="F110" s="1">
        <f t="shared" si="1"/>
        <v>6</v>
      </c>
      <c r="G110" t="b">
        <f>NOT(ISERROR(MATCH(A110,'Detectable Peptides'!$B$3:$B$47,0)))</f>
        <v>0</v>
      </c>
    </row>
    <row r="111" spans="1:7" x14ac:dyDescent="0.2">
      <c r="A111" t="s">
        <v>445</v>
      </c>
      <c r="B111" t="s">
        <v>446</v>
      </c>
      <c r="C111" t="s">
        <v>447</v>
      </c>
      <c r="D111">
        <v>92</v>
      </c>
      <c r="E111" t="s">
        <v>448</v>
      </c>
      <c r="F111" s="1">
        <f t="shared" si="1"/>
        <v>4</v>
      </c>
      <c r="G111" t="b">
        <f>NOT(ISERROR(MATCH(A111,'Detectable Peptides'!$B$3:$B$47,0)))</f>
        <v>0</v>
      </c>
    </row>
    <row r="112" spans="1:7" x14ac:dyDescent="0.2">
      <c r="A112" t="s">
        <v>60</v>
      </c>
      <c r="B112" t="s">
        <v>449</v>
      </c>
      <c r="C112" t="s">
        <v>450</v>
      </c>
      <c r="D112">
        <v>471</v>
      </c>
      <c r="E112" t="s">
        <v>451</v>
      </c>
      <c r="F112" s="1">
        <f t="shared" si="1"/>
        <v>4</v>
      </c>
      <c r="G112" t="b">
        <f>NOT(ISERROR(MATCH(A112,'Detectable Peptides'!$B$3:$B$47,0)))</f>
        <v>1</v>
      </c>
    </row>
    <row r="113" spans="1:7" x14ac:dyDescent="0.2">
      <c r="A113" t="s">
        <v>452</v>
      </c>
      <c r="B113" t="s">
        <v>453</v>
      </c>
      <c r="C113" t="s">
        <v>454</v>
      </c>
      <c r="D113">
        <v>548</v>
      </c>
      <c r="E113" t="s">
        <v>455</v>
      </c>
      <c r="F113" s="1">
        <f t="shared" si="1"/>
        <v>5</v>
      </c>
      <c r="G113" t="b">
        <f>NOT(ISERROR(MATCH(A113,'Detectable Peptides'!$B$3:$B$47,0)))</f>
        <v>0</v>
      </c>
    </row>
    <row r="114" spans="1:7" x14ac:dyDescent="0.2">
      <c r="A114" t="s">
        <v>456</v>
      </c>
      <c r="B114" t="s">
        <v>457</v>
      </c>
      <c r="C114" t="s">
        <v>458</v>
      </c>
      <c r="D114">
        <v>92</v>
      </c>
      <c r="E114" t="s">
        <v>459</v>
      </c>
      <c r="F114" s="1">
        <f t="shared" si="1"/>
        <v>4</v>
      </c>
      <c r="G114" t="b">
        <f>NOT(ISERROR(MATCH(A114,'Detectable Peptides'!$B$3:$B$47,0)))</f>
        <v>0</v>
      </c>
    </row>
    <row r="115" spans="1:7" x14ac:dyDescent="0.2">
      <c r="A115" t="s">
        <v>45</v>
      </c>
      <c r="B115" t="s">
        <v>460</v>
      </c>
      <c r="C115" t="s">
        <v>461</v>
      </c>
      <c r="D115">
        <v>104</v>
      </c>
      <c r="E115" t="s">
        <v>462</v>
      </c>
      <c r="F115" s="1">
        <f t="shared" si="1"/>
        <v>5</v>
      </c>
      <c r="G115" t="b">
        <f>NOT(ISERROR(MATCH(A115,'Detectable Peptides'!$B$3:$B$47,0)))</f>
        <v>0</v>
      </c>
    </row>
    <row r="116" spans="1:7" x14ac:dyDescent="0.2">
      <c r="A116" t="s">
        <v>67</v>
      </c>
      <c r="B116" t="s">
        <v>463</v>
      </c>
      <c r="C116" t="s">
        <v>464</v>
      </c>
      <c r="D116">
        <v>618</v>
      </c>
      <c r="E116" t="s">
        <v>465</v>
      </c>
      <c r="F116" s="1">
        <f t="shared" si="1"/>
        <v>2</v>
      </c>
      <c r="G116" t="b">
        <f>NOT(ISERROR(MATCH(A116,'Detectable Peptides'!$B$3:$B$47,0)))</f>
        <v>1</v>
      </c>
    </row>
    <row r="117" spans="1:7" x14ac:dyDescent="0.2">
      <c r="A117" t="s">
        <v>466</v>
      </c>
      <c r="B117" t="s">
        <v>467</v>
      </c>
      <c r="C117" t="s">
        <v>468</v>
      </c>
      <c r="D117">
        <v>835</v>
      </c>
      <c r="E117" t="s">
        <v>469</v>
      </c>
      <c r="F117" s="1">
        <f t="shared" si="1"/>
        <v>5</v>
      </c>
      <c r="G117" t="b">
        <f>NOT(ISERROR(MATCH(A117,'Detectable Peptides'!$B$3:$B$47,0)))</f>
        <v>0</v>
      </c>
    </row>
    <row r="118" spans="1:7" x14ac:dyDescent="0.2">
      <c r="A118" t="s">
        <v>78</v>
      </c>
      <c r="B118" t="s">
        <v>467</v>
      </c>
      <c r="C118" t="s">
        <v>468</v>
      </c>
      <c r="D118">
        <v>1098</v>
      </c>
      <c r="E118" t="s">
        <v>469</v>
      </c>
      <c r="F118" s="1">
        <f t="shared" si="1"/>
        <v>5</v>
      </c>
      <c r="G118" t="b">
        <f>NOT(ISERROR(MATCH(A118,'Detectable Peptides'!$B$3:$B$47,0)))</f>
        <v>0</v>
      </c>
    </row>
    <row r="119" spans="1:7" x14ac:dyDescent="0.2">
      <c r="A119" t="s">
        <v>470</v>
      </c>
      <c r="B119" t="s">
        <v>471</v>
      </c>
      <c r="C119" t="s">
        <v>472</v>
      </c>
      <c r="D119">
        <v>485</v>
      </c>
      <c r="E119" t="s">
        <v>473</v>
      </c>
      <c r="F119" s="1">
        <f t="shared" si="1"/>
        <v>6</v>
      </c>
      <c r="G119" t="b">
        <f>NOT(ISERROR(MATCH(A119,'Detectable Peptides'!$B$3:$B$47,0)))</f>
        <v>0</v>
      </c>
    </row>
    <row r="120" spans="1:7" x14ac:dyDescent="0.2">
      <c r="A120" t="s">
        <v>474</v>
      </c>
      <c r="B120" t="s">
        <v>475</v>
      </c>
      <c r="C120" t="s">
        <v>476</v>
      </c>
      <c r="D120">
        <v>81</v>
      </c>
      <c r="E120" t="s">
        <v>477</v>
      </c>
      <c r="F120" s="1">
        <f t="shared" si="1"/>
        <v>5</v>
      </c>
      <c r="G120" t="b">
        <f>NOT(ISERROR(MATCH(A120,'Detectable Peptides'!$B$3:$B$47,0)))</f>
        <v>0</v>
      </c>
    </row>
    <row r="121" spans="1:7" x14ac:dyDescent="0.2">
      <c r="A121" t="s">
        <v>478</v>
      </c>
      <c r="B121" t="s">
        <v>479</v>
      </c>
      <c r="C121" t="s">
        <v>480</v>
      </c>
      <c r="D121">
        <v>175</v>
      </c>
      <c r="E121" t="s">
        <v>481</v>
      </c>
      <c r="F121" s="1">
        <f t="shared" si="1"/>
        <v>5</v>
      </c>
      <c r="G121" t="b">
        <f>NOT(ISERROR(MATCH(A121,'Detectable Peptides'!$B$3:$B$47,0)))</f>
        <v>0</v>
      </c>
    </row>
    <row r="122" spans="1:7" x14ac:dyDescent="0.2">
      <c r="A122" t="s">
        <v>482</v>
      </c>
      <c r="B122" t="s">
        <v>483</v>
      </c>
      <c r="C122" t="s">
        <v>484</v>
      </c>
      <c r="D122">
        <v>59</v>
      </c>
      <c r="E122" t="s">
        <v>485</v>
      </c>
      <c r="F122" s="1">
        <f t="shared" si="1"/>
        <v>4</v>
      </c>
      <c r="G122" t="b">
        <f>NOT(ISERROR(MATCH(A122,'Detectable Peptides'!$B$3:$B$47,0)))</f>
        <v>0</v>
      </c>
    </row>
    <row r="123" spans="1:7" x14ac:dyDescent="0.2">
      <c r="A123" t="s">
        <v>107</v>
      </c>
      <c r="B123" t="s">
        <v>486</v>
      </c>
      <c r="C123" t="s">
        <v>487</v>
      </c>
      <c r="D123">
        <v>22</v>
      </c>
      <c r="E123" t="s">
        <v>488</v>
      </c>
      <c r="F123" s="1">
        <f t="shared" si="1"/>
        <v>6</v>
      </c>
      <c r="G123" t="b">
        <f>NOT(ISERROR(MATCH(A123,'Detectable Peptides'!$B$3:$B$47,0)))</f>
        <v>0</v>
      </c>
    </row>
    <row r="124" spans="1:7" x14ac:dyDescent="0.2">
      <c r="A124" t="s">
        <v>489</v>
      </c>
      <c r="B124" t="s">
        <v>490</v>
      </c>
      <c r="C124" t="s">
        <v>491</v>
      </c>
      <c r="D124">
        <v>129</v>
      </c>
      <c r="E124" t="s">
        <v>492</v>
      </c>
      <c r="F124" s="1">
        <f t="shared" si="1"/>
        <v>5</v>
      </c>
      <c r="G124" t="b">
        <f>NOT(ISERROR(MATCH(A124,'Detectable Peptides'!$B$3:$B$47,0)))</f>
        <v>0</v>
      </c>
    </row>
    <row r="125" spans="1:7" x14ac:dyDescent="0.2">
      <c r="A125" t="s">
        <v>68</v>
      </c>
      <c r="B125" t="s">
        <v>493</v>
      </c>
      <c r="C125" t="s">
        <v>494</v>
      </c>
      <c r="D125">
        <v>159</v>
      </c>
      <c r="E125" t="s">
        <v>495</v>
      </c>
      <c r="F125" s="1">
        <f t="shared" si="1"/>
        <v>6</v>
      </c>
      <c r="G125" t="b">
        <f>NOT(ISERROR(MATCH(A125,'Detectable Peptides'!$B$3:$B$47,0)))</f>
        <v>0</v>
      </c>
    </row>
    <row r="126" spans="1:7" x14ac:dyDescent="0.2">
      <c r="A126" t="s">
        <v>496</v>
      </c>
      <c r="B126" t="s">
        <v>497</v>
      </c>
      <c r="C126" t="s">
        <v>498</v>
      </c>
      <c r="D126">
        <v>191</v>
      </c>
      <c r="E126" t="s">
        <v>499</v>
      </c>
      <c r="F126" s="1">
        <f t="shared" si="1"/>
        <v>6</v>
      </c>
      <c r="G126" t="b">
        <f>NOT(ISERROR(MATCH(A126,'Detectable Peptides'!$B$3:$B$47,0)))</f>
        <v>0</v>
      </c>
    </row>
    <row r="127" spans="1:7" x14ac:dyDescent="0.2">
      <c r="A127" t="s">
        <v>51</v>
      </c>
      <c r="B127" t="s">
        <v>500</v>
      </c>
      <c r="C127" t="s">
        <v>501</v>
      </c>
      <c r="D127">
        <v>206</v>
      </c>
      <c r="E127" t="s">
        <v>502</v>
      </c>
      <c r="F127" s="1">
        <f t="shared" si="1"/>
        <v>4</v>
      </c>
      <c r="G127" t="b">
        <f>NOT(ISERROR(MATCH(A127,'Detectable Peptides'!$B$3:$B$47,0)))</f>
        <v>0</v>
      </c>
    </row>
    <row r="128" spans="1:7" x14ac:dyDescent="0.2">
      <c r="A128" t="s">
        <v>503</v>
      </c>
      <c r="B128" t="s">
        <v>504</v>
      </c>
      <c r="C128" t="s">
        <v>505</v>
      </c>
      <c r="D128">
        <v>23</v>
      </c>
      <c r="E128" t="s">
        <v>506</v>
      </c>
      <c r="F128" s="1">
        <f t="shared" si="1"/>
        <v>3</v>
      </c>
      <c r="G128" t="b">
        <f>NOT(ISERROR(MATCH(A128,'Detectable Peptides'!$B$3:$B$47,0)))</f>
        <v>0</v>
      </c>
    </row>
    <row r="129" spans="1:7" x14ac:dyDescent="0.2">
      <c r="A129" t="s">
        <v>102</v>
      </c>
      <c r="B129" t="s">
        <v>507</v>
      </c>
      <c r="C129" t="s">
        <v>508</v>
      </c>
      <c r="D129">
        <v>2</v>
      </c>
      <c r="E129" t="s">
        <v>509</v>
      </c>
      <c r="F129" s="1">
        <f t="shared" si="1"/>
        <v>5</v>
      </c>
      <c r="G129" t="b">
        <f>NOT(ISERROR(MATCH(A129,'Detectable Peptides'!$B$3:$B$47,0)))</f>
        <v>1</v>
      </c>
    </row>
    <row r="130" spans="1:7" x14ac:dyDescent="0.2">
      <c r="A130" t="s">
        <v>87</v>
      </c>
      <c r="B130" t="s">
        <v>510</v>
      </c>
      <c r="C130" t="s">
        <v>511</v>
      </c>
      <c r="D130">
        <v>606</v>
      </c>
      <c r="E130" t="s">
        <v>512</v>
      </c>
      <c r="F130" s="1">
        <f t="shared" ref="F130:F193" si="2">LEN(E130)</f>
        <v>6</v>
      </c>
      <c r="G130" t="b">
        <f>NOT(ISERROR(MATCH(A130,'Detectable Peptides'!$B$3:$B$47,0)))</f>
        <v>0</v>
      </c>
    </row>
    <row r="131" spans="1:7" x14ac:dyDescent="0.2">
      <c r="A131" t="s">
        <v>513</v>
      </c>
      <c r="B131" t="s">
        <v>514</v>
      </c>
      <c r="C131" t="s">
        <v>515</v>
      </c>
      <c r="D131">
        <v>968</v>
      </c>
      <c r="E131" t="s">
        <v>516</v>
      </c>
      <c r="F131" s="1">
        <f t="shared" si="2"/>
        <v>5</v>
      </c>
      <c r="G131" t="b">
        <f>NOT(ISERROR(MATCH(A131,'Detectable Peptides'!$B$3:$B$47,0)))</f>
        <v>0</v>
      </c>
    </row>
    <row r="132" spans="1:7" x14ac:dyDescent="0.2">
      <c r="A132" t="s">
        <v>43</v>
      </c>
      <c r="B132" t="s">
        <v>517</v>
      </c>
      <c r="C132" t="s">
        <v>518</v>
      </c>
      <c r="D132">
        <v>160</v>
      </c>
      <c r="E132" t="s">
        <v>519</v>
      </c>
      <c r="F132" s="1">
        <f t="shared" si="2"/>
        <v>5</v>
      </c>
      <c r="G132" t="b">
        <f>NOT(ISERROR(MATCH(A132,'Detectable Peptides'!$B$3:$B$47,0)))</f>
        <v>1</v>
      </c>
    </row>
    <row r="133" spans="1:7" x14ac:dyDescent="0.2">
      <c r="A133" t="s">
        <v>520</v>
      </c>
      <c r="B133" t="s">
        <v>521</v>
      </c>
      <c r="C133" t="s">
        <v>522</v>
      </c>
      <c r="D133">
        <v>87</v>
      </c>
      <c r="E133" t="s">
        <v>523</v>
      </c>
      <c r="F133" s="1">
        <f t="shared" si="2"/>
        <v>4</v>
      </c>
      <c r="G133" t="b">
        <f>NOT(ISERROR(MATCH(A133,'Detectable Peptides'!$B$3:$B$47,0)))</f>
        <v>0</v>
      </c>
    </row>
    <row r="134" spans="1:7" x14ac:dyDescent="0.2">
      <c r="A134" t="s">
        <v>524</v>
      </c>
      <c r="B134" t="s">
        <v>525</v>
      </c>
      <c r="C134" t="s">
        <v>526</v>
      </c>
      <c r="D134">
        <v>69</v>
      </c>
      <c r="E134" t="s">
        <v>527</v>
      </c>
      <c r="F134" s="1">
        <f t="shared" si="2"/>
        <v>7</v>
      </c>
      <c r="G134" t="b">
        <f>NOT(ISERROR(MATCH(A134,'Detectable Peptides'!$B$3:$B$47,0)))</f>
        <v>0</v>
      </c>
    </row>
    <row r="135" spans="1:7" x14ac:dyDescent="0.2">
      <c r="A135" t="s">
        <v>19</v>
      </c>
      <c r="B135" t="s">
        <v>528</v>
      </c>
      <c r="C135" t="s">
        <v>529</v>
      </c>
      <c r="D135">
        <v>79</v>
      </c>
      <c r="E135" t="s">
        <v>530</v>
      </c>
      <c r="F135" s="1">
        <f t="shared" si="2"/>
        <v>7</v>
      </c>
      <c r="G135" t="b">
        <f>NOT(ISERROR(MATCH(A135,'Detectable Peptides'!$B$3:$B$47,0)))</f>
        <v>0</v>
      </c>
    </row>
    <row r="136" spans="1:7" x14ac:dyDescent="0.2">
      <c r="A136" t="s">
        <v>531</v>
      </c>
      <c r="B136" t="s">
        <v>528</v>
      </c>
      <c r="C136" t="s">
        <v>529</v>
      </c>
      <c r="D136">
        <v>588</v>
      </c>
      <c r="E136" t="s">
        <v>530</v>
      </c>
      <c r="F136" s="1">
        <f t="shared" si="2"/>
        <v>7</v>
      </c>
      <c r="G136" t="b">
        <f>NOT(ISERROR(MATCH(A136,'Detectable Peptides'!$B$3:$B$47,0)))</f>
        <v>0</v>
      </c>
    </row>
    <row r="137" spans="1:7" x14ac:dyDescent="0.2">
      <c r="A137" t="s">
        <v>532</v>
      </c>
      <c r="B137" t="s">
        <v>533</v>
      </c>
      <c r="C137" t="s">
        <v>534</v>
      </c>
      <c r="D137">
        <v>536</v>
      </c>
      <c r="E137" t="s">
        <v>535</v>
      </c>
      <c r="F137" s="1">
        <f t="shared" si="2"/>
        <v>6</v>
      </c>
      <c r="G137" t="b">
        <f>NOT(ISERROR(MATCH(A137,'Detectable Peptides'!$B$3:$B$47,0)))</f>
        <v>0</v>
      </c>
    </row>
    <row r="138" spans="1:7" x14ac:dyDescent="0.2">
      <c r="A138" t="s">
        <v>91</v>
      </c>
      <c r="B138" t="s">
        <v>536</v>
      </c>
      <c r="C138" t="s">
        <v>537</v>
      </c>
      <c r="D138">
        <v>475</v>
      </c>
      <c r="E138" t="s">
        <v>538</v>
      </c>
      <c r="F138" s="1">
        <f t="shared" si="2"/>
        <v>5</v>
      </c>
      <c r="G138" t="b">
        <f>NOT(ISERROR(MATCH(A138,'Detectable Peptides'!$B$3:$B$47,0)))</f>
        <v>0</v>
      </c>
    </row>
    <row r="139" spans="1:7" x14ac:dyDescent="0.2">
      <c r="A139" t="s">
        <v>539</v>
      </c>
      <c r="B139" t="s">
        <v>536</v>
      </c>
      <c r="C139" t="s">
        <v>537</v>
      </c>
      <c r="D139">
        <v>865</v>
      </c>
      <c r="E139" t="s">
        <v>538</v>
      </c>
      <c r="F139" s="1">
        <f t="shared" si="2"/>
        <v>5</v>
      </c>
      <c r="G139" t="b">
        <f>NOT(ISERROR(MATCH(A139,'Detectable Peptides'!$B$3:$B$47,0)))</f>
        <v>0</v>
      </c>
    </row>
    <row r="140" spans="1:7" x14ac:dyDescent="0.2">
      <c r="A140" t="s">
        <v>540</v>
      </c>
      <c r="B140" t="s">
        <v>536</v>
      </c>
      <c r="C140" t="s">
        <v>537</v>
      </c>
      <c r="D140">
        <v>1253</v>
      </c>
      <c r="E140" t="s">
        <v>538</v>
      </c>
      <c r="F140" s="1">
        <f t="shared" si="2"/>
        <v>5</v>
      </c>
      <c r="G140" t="b">
        <f>NOT(ISERROR(MATCH(A140,'Detectable Peptides'!$B$3:$B$47,0)))</f>
        <v>0</v>
      </c>
    </row>
    <row r="141" spans="1:7" x14ac:dyDescent="0.2">
      <c r="A141" t="s">
        <v>541</v>
      </c>
      <c r="B141" t="s">
        <v>542</v>
      </c>
      <c r="C141" t="s">
        <v>543</v>
      </c>
      <c r="D141">
        <v>25</v>
      </c>
      <c r="E141" t="s">
        <v>544</v>
      </c>
      <c r="F141" s="1">
        <f t="shared" si="2"/>
        <v>6</v>
      </c>
      <c r="G141" t="b">
        <f>NOT(ISERROR(MATCH(A141,'Detectable Peptides'!$B$3:$B$47,0)))</f>
        <v>0</v>
      </c>
    </row>
    <row r="142" spans="1:7" x14ac:dyDescent="0.2">
      <c r="A142" t="s">
        <v>545</v>
      </c>
      <c r="B142" t="s">
        <v>546</v>
      </c>
      <c r="C142" t="s">
        <v>547</v>
      </c>
      <c r="D142">
        <v>118</v>
      </c>
      <c r="E142" t="s">
        <v>548</v>
      </c>
      <c r="F142" s="1">
        <f t="shared" si="2"/>
        <v>6</v>
      </c>
      <c r="G142" t="b">
        <f>NOT(ISERROR(MATCH(A142,'Detectable Peptides'!$B$3:$B$47,0)))</f>
        <v>0</v>
      </c>
    </row>
    <row r="143" spans="1:7" x14ac:dyDescent="0.2">
      <c r="A143" t="s">
        <v>549</v>
      </c>
      <c r="B143" t="s">
        <v>550</v>
      </c>
      <c r="C143" t="s">
        <v>551</v>
      </c>
      <c r="D143">
        <v>342</v>
      </c>
      <c r="E143" t="s">
        <v>552</v>
      </c>
      <c r="F143" s="1">
        <f t="shared" si="2"/>
        <v>6</v>
      </c>
      <c r="G143" t="b">
        <f>NOT(ISERROR(MATCH(A143,'Detectable Peptides'!$B$3:$B$47,0)))</f>
        <v>0</v>
      </c>
    </row>
    <row r="144" spans="1:7" x14ac:dyDescent="0.2">
      <c r="A144" t="s">
        <v>57</v>
      </c>
      <c r="B144" t="s">
        <v>553</v>
      </c>
      <c r="C144" t="s">
        <v>554</v>
      </c>
      <c r="D144">
        <v>447</v>
      </c>
      <c r="E144" t="s">
        <v>555</v>
      </c>
      <c r="F144" s="1">
        <f t="shared" si="2"/>
        <v>5</v>
      </c>
      <c r="G144" t="b">
        <f>NOT(ISERROR(MATCH(A144,'Detectable Peptides'!$B$3:$B$47,0)))</f>
        <v>1</v>
      </c>
    </row>
    <row r="145" spans="1:7" x14ac:dyDescent="0.2">
      <c r="A145" t="s">
        <v>556</v>
      </c>
      <c r="B145" t="s">
        <v>557</v>
      </c>
      <c r="C145" t="s">
        <v>558</v>
      </c>
      <c r="D145">
        <v>24</v>
      </c>
      <c r="E145" t="s">
        <v>559</v>
      </c>
      <c r="F145" s="1">
        <f t="shared" si="2"/>
        <v>5</v>
      </c>
      <c r="G145" t="b">
        <f>NOT(ISERROR(MATCH(A145,'Detectable Peptides'!$B$3:$B$47,0)))</f>
        <v>0</v>
      </c>
    </row>
    <row r="146" spans="1:7" x14ac:dyDescent="0.2">
      <c r="A146" t="s">
        <v>560</v>
      </c>
      <c r="B146" t="s">
        <v>561</v>
      </c>
      <c r="C146" t="s">
        <v>562</v>
      </c>
      <c r="D146">
        <v>2080</v>
      </c>
      <c r="E146" t="s">
        <v>563</v>
      </c>
      <c r="F146" s="1">
        <f t="shared" si="2"/>
        <v>4</v>
      </c>
      <c r="G146" t="b">
        <f>NOT(ISERROR(MATCH(A146,'Detectable Peptides'!$B$3:$B$47,0)))</f>
        <v>0</v>
      </c>
    </row>
    <row r="147" spans="1:7" x14ac:dyDescent="0.2">
      <c r="A147" t="s">
        <v>24</v>
      </c>
      <c r="B147" t="s">
        <v>564</v>
      </c>
      <c r="C147" t="s">
        <v>565</v>
      </c>
      <c r="D147">
        <v>24</v>
      </c>
      <c r="E147" t="s">
        <v>566</v>
      </c>
      <c r="F147" s="1">
        <f t="shared" si="2"/>
        <v>5</v>
      </c>
      <c r="G147" t="b">
        <f>NOT(ISERROR(MATCH(A147,'Detectable Peptides'!$B$3:$B$47,0)))</f>
        <v>1</v>
      </c>
    </row>
    <row r="148" spans="1:7" x14ac:dyDescent="0.2">
      <c r="A148" t="s">
        <v>38</v>
      </c>
      <c r="B148" t="s">
        <v>567</v>
      </c>
      <c r="C148" t="s">
        <v>568</v>
      </c>
      <c r="D148">
        <v>9</v>
      </c>
      <c r="E148" t="s">
        <v>569</v>
      </c>
      <c r="F148" s="1">
        <f t="shared" si="2"/>
        <v>4</v>
      </c>
      <c r="G148" t="b">
        <f>NOT(ISERROR(MATCH(A148,'Detectable Peptides'!$B$3:$B$47,0)))</f>
        <v>0</v>
      </c>
    </row>
    <row r="149" spans="1:7" x14ac:dyDescent="0.2">
      <c r="A149" t="s">
        <v>570</v>
      </c>
      <c r="B149" t="s">
        <v>571</v>
      </c>
      <c r="C149" t="s">
        <v>572</v>
      </c>
      <c r="D149">
        <v>464</v>
      </c>
      <c r="E149" t="s">
        <v>573</v>
      </c>
      <c r="F149" s="1">
        <f t="shared" si="2"/>
        <v>4</v>
      </c>
      <c r="G149" t="b">
        <f>NOT(ISERROR(MATCH(A149,'Detectable Peptides'!$B$3:$B$47,0)))</f>
        <v>0</v>
      </c>
    </row>
    <row r="150" spans="1:7" x14ac:dyDescent="0.2">
      <c r="A150" t="s">
        <v>574</v>
      </c>
      <c r="B150" t="s">
        <v>575</v>
      </c>
      <c r="C150" t="s">
        <v>576</v>
      </c>
      <c r="D150">
        <v>392</v>
      </c>
      <c r="E150" t="s">
        <v>577</v>
      </c>
      <c r="F150" s="1">
        <f t="shared" si="2"/>
        <v>5</v>
      </c>
      <c r="G150" t="b">
        <f>NOT(ISERROR(MATCH(A150,'Detectable Peptides'!$B$3:$B$47,0)))</f>
        <v>0</v>
      </c>
    </row>
    <row r="151" spans="1:7" x14ac:dyDescent="0.2">
      <c r="A151" t="s">
        <v>97</v>
      </c>
      <c r="B151" t="s">
        <v>578</v>
      </c>
      <c r="C151" t="s">
        <v>579</v>
      </c>
      <c r="D151">
        <v>1687</v>
      </c>
      <c r="E151" t="s">
        <v>580</v>
      </c>
      <c r="F151" s="1">
        <f t="shared" si="2"/>
        <v>7</v>
      </c>
      <c r="G151" t="b">
        <f>NOT(ISERROR(MATCH(A151,'Detectable Peptides'!$B$3:$B$47,0)))</f>
        <v>0</v>
      </c>
    </row>
    <row r="152" spans="1:7" x14ac:dyDescent="0.2">
      <c r="A152" t="s">
        <v>581</v>
      </c>
      <c r="B152" t="s">
        <v>582</v>
      </c>
      <c r="C152" t="s">
        <v>583</v>
      </c>
      <c r="D152">
        <v>2118</v>
      </c>
      <c r="E152" t="s">
        <v>584</v>
      </c>
      <c r="F152" s="1">
        <f t="shared" si="2"/>
        <v>5</v>
      </c>
      <c r="G152" t="b">
        <f>NOT(ISERROR(MATCH(A152,'Detectable Peptides'!$B$3:$B$47,0)))</f>
        <v>0</v>
      </c>
    </row>
    <row r="153" spans="1:7" x14ac:dyDescent="0.2">
      <c r="A153" t="s">
        <v>86</v>
      </c>
      <c r="B153" t="s">
        <v>585</v>
      </c>
      <c r="C153" t="s">
        <v>586</v>
      </c>
      <c r="D153">
        <v>424</v>
      </c>
      <c r="E153" t="s">
        <v>587</v>
      </c>
      <c r="F153" s="1">
        <f t="shared" si="2"/>
        <v>4</v>
      </c>
      <c r="G153" t="b">
        <f>NOT(ISERROR(MATCH(A153,'Detectable Peptides'!$B$3:$B$47,0)))</f>
        <v>0</v>
      </c>
    </row>
    <row r="154" spans="1:7" x14ac:dyDescent="0.2">
      <c r="A154" t="s">
        <v>82</v>
      </c>
      <c r="B154" t="s">
        <v>588</v>
      </c>
      <c r="C154" t="s">
        <v>589</v>
      </c>
      <c r="D154">
        <v>975</v>
      </c>
      <c r="E154" t="s">
        <v>590</v>
      </c>
      <c r="F154" s="1">
        <f t="shared" si="2"/>
        <v>2</v>
      </c>
      <c r="G154" t="b">
        <f>NOT(ISERROR(MATCH(A154,'Detectable Peptides'!$B$3:$B$47,0)))</f>
        <v>1</v>
      </c>
    </row>
    <row r="155" spans="1:7" x14ac:dyDescent="0.2">
      <c r="A155" t="s">
        <v>591</v>
      </c>
      <c r="B155" t="s">
        <v>592</v>
      </c>
      <c r="C155" t="s">
        <v>593</v>
      </c>
      <c r="D155">
        <v>14</v>
      </c>
      <c r="E155" t="s">
        <v>594</v>
      </c>
      <c r="F155" s="1">
        <f t="shared" si="2"/>
        <v>5</v>
      </c>
      <c r="G155" t="b">
        <f>NOT(ISERROR(MATCH(A155,'Detectable Peptides'!$B$3:$B$47,0)))</f>
        <v>0</v>
      </c>
    </row>
    <row r="156" spans="1:7" x14ac:dyDescent="0.2">
      <c r="A156" t="s">
        <v>595</v>
      </c>
      <c r="B156" t="s">
        <v>596</v>
      </c>
      <c r="C156" t="s">
        <v>597</v>
      </c>
      <c r="D156">
        <v>397</v>
      </c>
      <c r="E156" t="s">
        <v>598</v>
      </c>
      <c r="F156" s="1">
        <f t="shared" si="2"/>
        <v>7</v>
      </c>
      <c r="G156" t="b">
        <f>NOT(ISERROR(MATCH(A156,'Detectable Peptides'!$B$3:$B$47,0)))</f>
        <v>0</v>
      </c>
    </row>
    <row r="157" spans="1:7" x14ac:dyDescent="0.2">
      <c r="A157" t="s">
        <v>101</v>
      </c>
      <c r="B157" t="s">
        <v>599</v>
      </c>
      <c r="C157" t="s">
        <v>600</v>
      </c>
      <c r="D157">
        <v>50</v>
      </c>
      <c r="E157" t="s">
        <v>601</v>
      </c>
      <c r="F157" s="1">
        <f t="shared" si="2"/>
        <v>5</v>
      </c>
      <c r="G157" t="b">
        <f>NOT(ISERROR(MATCH(A157,'Detectable Peptides'!$B$3:$B$47,0)))</f>
        <v>0</v>
      </c>
    </row>
    <row r="158" spans="1:7" x14ac:dyDescent="0.2">
      <c r="A158" t="s">
        <v>81</v>
      </c>
      <c r="B158" t="s">
        <v>602</v>
      </c>
      <c r="C158" t="s">
        <v>603</v>
      </c>
      <c r="D158">
        <v>29</v>
      </c>
      <c r="E158" t="s">
        <v>604</v>
      </c>
      <c r="F158" s="1">
        <f t="shared" si="2"/>
        <v>4</v>
      </c>
      <c r="G158" t="b">
        <f>NOT(ISERROR(MATCH(A158,'Detectable Peptides'!$B$3:$B$47,0)))</f>
        <v>0</v>
      </c>
    </row>
    <row r="159" spans="1:7" x14ac:dyDescent="0.2">
      <c r="A159" t="s">
        <v>95</v>
      </c>
      <c r="B159" t="s">
        <v>605</v>
      </c>
      <c r="C159" t="s">
        <v>606</v>
      </c>
      <c r="D159">
        <v>116</v>
      </c>
      <c r="E159" t="s">
        <v>607</v>
      </c>
      <c r="F159" s="1">
        <f t="shared" si="2"/>
        <v>5</v>
      </c>
      <c r="G159" t="b">
        <f>NOT(ISERROR(MATCH(A159,'Detectable Peptides'!$B$3:$B$47,0)))</f>
        <v>1</v>
      </c>
    </row>
    <row r="160" spans="1:7" x14ac:dyDescent="0.2">
      <c r="A160" t="s">
        <v>608</v>
      </c>
      <c r="B160" t="s">
        <v>609</v>
      </c>
      <c r="C160" t="s">
        <v>610</v>
      </c>
      <c r="D160">
        <v>67</v>
      </c>
      <c r="E160" t="s">
        <v>611</v>
      </c>
      <c r="F160" s="1">
        <f t="shared" si="2"/>
        <v>5</v>
      </c>
      <c r="G160" t="b">
        <f>NOT(ISERROR(MATCH(A160,'Detectable Peptides'!$B$3:$B$47,0)))</f>
        <v>0</v>
      </c>
    </row>
    <row r="161" spans="1:7" x14ac:dyDescent="0.2">
      <c r="A161" t="s">
        <v>612</v>
      </c>
      <c r="B161" t="s">
        <v>613</v>
      </c>
      <c r="C161" t="s">
        <v>614</v>
      </c>
      <c r="D161">
        <v>1549</v>
      </c>
      <c r="E161" t="s">
        <v>615</v>
      </c>
      <c r="F161" s="1">
        <f t="shared" si="2"/>
        <v>5</v>
      </c>
      <c r="G161" t="b">
        <f>NOT(ISERROR(MATCH(A161,'Detectable Peptides'!$B$3:$B$47,0)))</f>
        <v>0</v>
      </c>
    </row>
    <row r="162" spans="1:7" x14ac:dyDescent="0.2">
      <c r="A162" t="s">
        <v>616</v>
      </c>
      <c r="B162" t="s">
        <v>617</v>
      </c>
      <c r="C162" t="s">
        <v>618</v>
      </c>
      <c r="D162">
        <v>307</v>
      </c>
      <c r="E162" t="s">
        <v>619</v>
      </c>
      <c r="F162" s="1">
        <f t="shared" si="2"/>
        <v>4</v>
      </c>
      <c r="G162" t="b">
        <f>NOT(ISERROR(MATCH(A162,'Detectable Peptides'!$B$3:$B$47,0)))</f>
        <v>0</v>
      </c>
    </row>
    <row r="163" spans="1:7" x14ac:dyDescent="0.2">
      <c r="A163" t="s">
        <v>21</v>
      </c>
      <c r="B163" t="s">
        <v>620</v>
      </c>
      <c r="C163" t="s">
        <v>621</v>
      </c>
      <c r="D163">
        <v>414</v>
      </c>
      <c r="E163" t="s">
        <v>622</v>
      </c>
      <c r="F163" s="1">
        <f t="shared" si="2"/>
        <v>4</v>
      </c>
      <c r="G163" t="b">
        <f>NOT(ISERROR(MATCH(A163,'Detectable Peptides'!$B$3:$B$47,0)))</f>
        <v>0</v>
      </c>
    </row>
    <row r="164" spans="1:7" x14ac:dyDescent="0.2">
      <c r="A164" t="s">
        <v>111</v>
      </c>
      <c r="B164" t="s">
        <v>623</v>
      </c>
      <c r="C164" t="s">
        <v>624</v>
      </c>
      <c r="D164">
        <v>458</v>
      </c>
      <c r="E164" t="s">
        <v>625</v>
      </c>
      <c r="F164" s="1">
        <f t="shared" si="2"/>
        <v>4</v>
      </c>
      <c r="G164" t="b">
        <f>NOT(ISERROR(MATCH(A164,'Detectable Peptides'!$B$3:$B$47,0)))</f>
        <v>0</v>
      </c>
    </row>
    <row r="165" spans="1:7" x14ac:dyDescent="0.2">
      <c r="A165" t="s">
        <v>626</v>
      </c>
      <c r="B165" t="s">
        <v>627</v>
      </c>
      <c r="C165" t="s">
        <v>628</v>
      </c>
      <c r="D165">
        <v>403</v>
      </c>
      <c r="E165" t="s">
        <v>629</v>
      </c>
      <c r="F165" s="1">
        <f t="shared" si="2"/>
        <v>4</v>
      </c>
      <c r="G165" t="b">
        <f>NOT(ISERROR(MATCH(A165,'Detectable Peptides'!$B$3:$B$47,0)))</f>
        <v>0</v>
      </c>
    </row>
    <row r="166" spans="1:7" x14ac:dyDescent="0.2">
      <c r="A166" t="s">
        <v>630</v>
      </c>
      <c r="B166" t="s">
        <v>631</v>
      </c>
      <c r="C166" t="s">
        <v>632</v>
      </c>
      <c r="D166">
        <v>142</v>
      </c>
      <c r="E166" t="s">
        <v>633</v>
      </c>
      <c r="F166" s="1">
        <f t="shared" si="2"/>
        <v>5</v>
      </c>
      <c r="G166" t="b">
        <f>NOT(ISERROR(MATCH(A166,'Detectable Peptides'!$B$3:$B$47,0)))</f>
        <v>0</v>
      </c>
    </row>
    <row r="167" spans="1:7" x14ac:dyDescent="0.2">
      <c r="A167" t="s">
        <v>64</v>
      </c>
      <c r="B167" t="s">
        <v>634</v>
      </c>
      <c r="C167" t="s">
        <v>635</v>
      </c>
      <c r="D167">
        <v>166</v>
      </c>
      <c r="E167" t="s">
        <v>636</v>
      </c>
      <c r="F167" s="1">
        <f t="shared" si="2"/>
        <v>6</v>
      </c>
      <c r="G167" t="b">
        <f>NOT(ISERROR(MATCH(A167,'Detectable Peptides'!$B$3:$B$47,0)))</f>
        <v>1</v>
      </c>
    </row>
    <row r="168" spans="1:7" x14ac:dyDescent="0.2">
      <c r="A168" t="s">
        <v>637</v>
      </c>
      <c r="B168" t="s">
        <v>638</v>
      </c>
      <c r="C168" t="s">
        <v>639</v>
      </c>
      <c r="D168">
        <v>417</v>
      </c>
      <c r="E168" t="s">
        <v>640</v>
      </c>
      <c r="F168" s="1">
        <f t="shared" si="2"/>
        <v>4</v>
      </c>
      <c r="G168" t="b">
        <f>NOT(ISERROR(MATCH(A168,'Detectable Peptides'!$B$3:$B$47,0)))</f>
        <v>0</v>
      </c>
    </row>
    <row r="169" spans="1:7" x14ac:dyDescent="0.2">
      <c r="A169" t="s">
        <v>641</v>
      </c>
      <c r="B169" t="s">
        <v>642</v>
      </c>
      <c r="C169" t="s">
        <v>643</v>
      </c>
      <c r="D169">
        <v>304</v>
      </c>
      <c r="E169" t="s">
        <v>644</v>
      </c>
      <c r="F169" s="1">
        <f t="shared" si="2"/>
        <v>5</v>
      </c>
      <c r="G169" t="b">
        <f>NOT(ISERROR(MATCH(A169,'Detectable Peptides'!$B$3:$B$47,0)))</f>
        <v>0</v>
      </c>
    </row>
    <row r="170" spans="1:7" x14ac:dyDescent="0.2">
      <c r="A170" t="s">
        <v>645</v>
      </c>
      <c r="B170" t="s">
        <v>646</v>
      </c>
      <c r="C170" t="s">
        <v>647</v>
      </c>
      <c r="D170">
        <v>328</v>
      </c>
      <c r="E170" t="s">
        <v>648</v>
      </c>
      <c r="F170" s="1">
        <f t="shared" si="2"/>
        <v>7</v>
      </c>
      <c r="G170" t="b">
        <f>NOT(ISERROR(MATCH(A170,'Detectable Peptides'!$B$3:$B$47,0)))</f>
        <v>0</v>
      </c>
    </row>
    <row r="171" spans="1:7" x14ac:dyDescent="0.2">
      <c r="A171" t="s">
        <v>83</v>
      </c>
      <c r="B171" t="s">
        <v>649</v>
      </c>
      <c r="C171" t="s">
        <v>650</v>
      </c>
      <c r="D171">
        <v>600</v>
      </c>
      <c r="E171" t="s">
        <v>651</v>
      </c>
      <c r="F171" s="1">
        <f t="shared" si="2"/>
        <v>7</v>
      </c>
      <c r="G171" t="b">
        <f>NOT(ISERROR(MATCH(A171,'Detectable Peptides'!$B$3:$B$47,0)))</f>
        <v>1</v>
      </c>
    </row>
    <row r="172" spans="1:7" x14ac:dyDescent="0.2">
      <c r="A172" t="s">
        <v>63</v>
      </c>
      <c r="B172" t="s">
        <v>652</v>
      </c>
      <c r="C172" t="s">
        <v>653</v>
      </c>
      <c r="D172">
        <v>1279</v>
      </c>
      <c r="E172" t="s">
        <v>654</v>
      </c>
      <c r="F172" s="1">
        <f t="shared" si="2"/>
        <v>4</v>
      </c>
      <c r="G172" t="b">
        <f>NOT(ISERROR(MATCH(A172,'Detectable Peptides'!$B$3:$B$47,0)))</f>
        <v>1</v>
      </c>
    </row>
    <row r="173" spans="1:7" x14ac:dyDescent="0.2">
      <c r="A173" t="s">
        <v>655</v>
      </c>
      <c r="B173" t="s">
        <v>656</v>
      </c>
      <c r="C173" t="s">
        <v>657</v>
      </c>
      <c r="D173">
        <v>78</v>
      </c>
      <c r="E173" t="s">
        <v>658</v>
      </c>
      <c r="F173" s="1">
        <f t="shared" si="2"/>
        <v>6</v>
      </c>
      <c r="G173" t="b">
        <f>NOT(ISERROR(MATCH(A173,'Detectable Peptides'!$B$3:$B$47,0)))</f>
        <v>0</v>
      </c>
    </row>
    <row r="174" spans="1:7" x14ac:dyDescent="0.2">
      <c r="A174" t="s">
        <v>99</v>
      </c>
      <c r="B174" t="s">
        <v>659</v>
      </c>
      <c r="C174" t="s">
        <v>660</v>
      </c>
      <c r="D174">
        <v>273</v>
      </c>
      <c r="E174" t="s">
        <v>661</v>
      </c>
      <c r="F174" s="1">
        <f t="shared" si="2"/>
        <v>4</v>
      </c>
      <c r="G174" t="b">
        <f>NOT(ISERROR(MATCH(A174,'Detectable Peptides'!$B$3:$B$47,0)))</f>
        <v>0</v>
      </c>
    </row>
    <row r="175" spans="1:7" x14ac:dyDescent="0.2">
      <c r="A175" t="s">
        <v>662</v>
      </c>
      <c r="B175" t="s">
        <v>663</v>
      </c>
      <c r="C175" t="s">
        <v>664</v>
      </c>
      <c r="D175">
        <v>25</v>
      </c>
      <c r="E175" t="s">
        <v>665</v>
      </c>
      <c r="F175" s="1">
        <f t="shared" si="2"/>
        <v>4</v>
      </c>
      <c r="G175" t="b">
        <f>NOT(ISERROR(MATCH(A175,'Detectable Peptides'!$B$3:$B$47,0)))</f>
        <v>0</v>
      </c>
    </row>
    <row r="176" spans="1:7" x14ac:dyDescent="0.2">
      <c r="A176" t="s">
        <v>54</v>
      </c>
      <c r="B176" t="s">
        <v>666</v>
      </c>
      <c r="C176" t="s">
        <v>667</v>
      </c>
      <c r="D176">
        <v>193</v>
      </c>
      <c r="E176" t="s">
        <v>668</v>
      </c>
      <c r="F176" s="1">
        <f t="shared" si="2"/>
        <v>4</v>
      </c>
      <c r="G176" t="b">
        <f>NOT(ISERROR(MATCH(A176,'Detectable Peptides'!$B$3:$B$47,0)))</f>
        <v>0</v>
      </c>
    </row>
    <row r="177" spans="1:7" x14ac:dyDescent="0.2">
      <c r="A177" t="s">
        <v>669</v>
      </c>
      <c r="B177" t="s">
        <v>670</v>
      </c>
      <c r="C177" t="s">
        <v>671</v>
      </c>
      <c r="D177">
        <v>25</v>
      </c>
      <c r="E177" t="s">
        <v>672</v>
      </c>
      <c r="F177" s="1">
        <f t="shared" si="2"/>
        <v>4</v>
      </c>
      <c r="G177" t="b">
        <f>NOT(ISERROR(MATCH(A177,'Detectable Peptides'!$B$3:$B$47,0)))</f>
        <v>0</v>
      </c>
    </row>
    <row r="178" spans="1:7" x14ac:dyDescent="0.2">
      <c r="A178" t="s">
        <v>673</v>
      </c>
      <c r="B178" t="s">
        <v>674</v>
      </c>
      <c r="C178" t="s">
        <v>675</v>
      </c>
      <c r="D178">
        <v>33</v>
      </c>
      <c r="E178" t="s">
        <v>676</v>
      </c>
      <c r="F178" s="1">
        <f t="shared" si="2"/>
        <v>5</v>
      </c>
      <c r="G178" t="b">
        <f>NOT(ISERROR(MATCH(A178,'Detectable Peptides'!$B$3:$B$47,0)))</f>
        <v>0</v>
      </c>
    </row>
    <row r="179" spans="1:7" x14ac:dyDescent="0.2">
      <c r="A179" t="s">
        <v>677</v>
      </c>
      <c r="B179" t="s">
        <v>678</v>
      </c>
      <c r="C179" t="s">
        <v>679</v>
      </c>
      <c r="D179">
        <v>82</v>
      </c>
      <c r="E179" t="s">
        <v>680</v>
      </c>
      <c r="F179" s="1">
        <f t="shared" si="2"/>
        <v>5</v>
      </c>
      <c r="G179" t="b">
        <f>NOT(ISERROR(MATCH(A179,'Detectable Peptides'!$B$3:$B$47,0)))</f>
        <v>0</v>
      </c>
    </row>
    <row r="180" spans="1:7" x14ac:dyDescent="0.2">
      <c r="A180" t="s">
        <v>681</v>
      </c>
      <c r="B180" t="s">
        <v>682</v>
      </c>
      <c r="C180" t="s">
        <v>683</v>
      </c>
      <c r="D180">
        <v>11</v>
      </c>
      <c r="E180" t="s">
        <v>684</v>
      </c>
      <c r="F180" s="1">
        <f t="shared" si="2"/>
        <v>4</v>
      </c>
      <c r="G180" t="b">
        <f>NOT(ISERROR(MATCH(A180,'Detectable Peptides'!$B$3:$B$47,0)))</f>
        <v>0</v>
      </c>
    </row>
    <row r="181" spans="1:7" x14ac:dyDescent="0.2">
      <c r="A181" t="s">
        <v>685</v>
      </c>
      <c r="B181" t="s">
        <v>686</v>
      </c>
      <c r="C181" t="s">
        <v>687</v>
      </c>
      <c r="D181">
        <v>215</v>
      </c>
      <c r="E181" t="s">
        <v>688</v>
      </c>
      <c r="F181" s="1">
        <f t="shared" si="2"/>
        <v>6</v>
      </c>
      <c r="G181" t="b">
        <f>NOT(ISERROR(MATCH(A181,'Detectable Peptides'!$B$3:$B$47,0)))</f>
        <v>0</v>
      </c>
    </row>
    <row r="182" spans="1:7" x14ac:dyDescent="0.2">
      <c r="A182" t="s">
        <v>18</v>
      </c>
      <c r="B182" t="s">
        <v>689</v>
      </c>
      <c r="C182" t="s">
        <v>690</v>
      </c>
      <c r="D182">
        <v>51</v>
      </c>
      <c r="E182" t="s">
        <v>691</v>
      </c>
      <c r="F182" s="1">
        <f t="shared" si="2"/>
        <v>3</v>
      </c>
      <c r="G182" t="b">
        <f>NOT(ISERROR(MATCH(A182,'Detectable Peptides'!$B$3:$B$47,0)))</f>
        <v>0</v>
      </c>
    </row>
    <row r="183" spans="1:7" x14ac:dyDescent="0.2">
      <c r="A183" t="s">
        <v>692</v>
      </c>
      <c r="B183" t="s">
        <v>693</v>
      </c>
      <c r="C183" t="s">
        <v>694</v>
      </c>
      <c r="D183">
        <v>319</v>
      </c>
      <c r="E183" t="s">
        <v>695</v>
      </c>
      <c r="F183" s="1">
        <f t="shared" si="2"/>
        <v>5</v>
      </c>
      <c r="G183" t="b">
        <f>NOT(ISERROR(MATCH(A183,'Detectable Peptides'!$B$3:$B$47,0)))</f>
        <v>0</v>
      </c>
    </row>
    <row r="184" spans="1:7" x14ac:dyDescent="0.2">
      <c r="A184" t="s">
        <v>61</v>
      </c>
      <c r="B184" t="s">
        <v>696</v>
      </c>
      <c r="C184" t="s">
        <v>697</v>
      </c>
      <c r="D184">
        <v>404</v>
      </c>
      <c r="E184" t="s">
        <v>698</v>
      </c>
      <c r="F184" s="1">
        <f t="shared" si="2"/>
        <v>5</v>
      </c>
      <c r="G184" t="b">
        <f>NOT(ISERROR(MATCH(A184,'Detectable Peptides'!$B$3:$B$47,0)))</f>
        <v>1</v>
      </c>
    </row>
    <row r="185" spans="1:7" x14ac:dyDescent="0.2">
      <c r="A185" t="s">
        <v>699</v>
      </c>
      <c r="B185" t="s">
        <v>700</v>
      </c>
      <c r="C185" t="s">
        <v>701</v>
      </c>
      <c r="D185">
        <v>720</v>
      </c>
      <c r="E185" t="s">
        <v>702</v>
      </c>
      <c r="F185" s="1">
        <f t="shared" si="2"/>
        <v>5</v>
      </c>
      <c r="G185" t="b">
        <f>NOT(ISERROR(MATCH(A185,'Detectable Peptides'!$B$3:$B$47,0)))</f>
        <v>0</v>
      </c>
    </row>
    <row r="186" spans="1:7" x14ac:dyDescent="0.2">
      <c r="A186" t="s">
        <v>703</v>
      </c>
      <c r="B186" t="s">
        <v>700</v>
      </c>
      <c r="C186" t="s">
        <v>701</v>
      </c>
      <c r="D186">
        <v>1134</v>
      </c>
      <c r="E186" t="s">
        <v>702</v>
      </c>
      <c r="F186" s="1">
        <f t="shared" si="2"/>
        <v>5</v>
      </c>
      <c r="G186" t="b">
        <f>NOT(ISERROR(MATCH(A186,'Detectable Peptides'!$B$3:$B$47,0)))</f>
        <v>0</v>
      </c>
    </row>
    <row r="187" spans="1:7" x14ac:dyDescent="0.2">
      <c r="A187" t="s">
        <v>704</v>
      </c>
      <c r="B187" t="s">
        <v>700</v>
      </c>
      <c r="C187" t="s">
        <v>701</v>
      </c>
      <c r="D187">
        <v>1215</v>
      </c>
      <c r="E187" t="s">
        <v>702</v>
      </c>
      <c r="F187" s="1">
        <f t="shared" si="2"/>
        <v>5</v>
      </c>
      <c r="G187" t="b">
        <f>NOT(ISERROR(MATCH(A187,'Detectable Peptides'!$B$3:$B$47,0)))</f>
        <v>0</v>
      </c>
    </row>
    <row r="188" spans="1:7" x14ac:dyDescent="0.2">
      <c r="A188" t="s">
        <v>705</v>
      </c>
      <c r="B188" t="s">
        <v>706</v>
      </c>
      <c r="C188" t="s">
        <v>707</v>
      </c>
      <c r="D188">
        <v>49</v>
      </c>
      <c r="E188" t="s">
        <v>708</v>
      </c>
      <c r="F188" s="1">
        <f t="shared" si="2"/>
        <v>5</v>
      </c>
      <c r="G188" t="b">
        <f>NOT(ISERROR(MATCH(A188,'Detectable Peptides'!$B$3:$B$47,0)))</f>
        <v>0</v>
      </c>
    </row>
    <row r="189" spans="1:7" x14ac:dyDescent="0.2">
      <c r="A189" t="s">
        <v>96</v>
      </c>
      <c r="B189" t="s">
        <v>709</v>
      </c>
      <c r="C189" t="s">
        <v>710</v>
      </c>
      <c r="D189">
        <v>405</v>
      </c>
      <c r="E189" t="s">
        <v>711</v>
      </c>
      <c r="F189" s="1">
        <f t="shared" si="2"/>
        <v>3</v>
      </c>
      <c r="G189" t="b">
        <f>NOT(ISERROR(MATCH(A189,'Detectable Peptides'!$B$3:$B$47,0)))</f>
        <v>0</v>
      </c>
    </row>
    <row r="190" spans="1:7" x14ac:dyDescent="0.2">
      <c r="A190" t="s">
        <v>712</v>
      </c>
      <c r="B190" t="s">
        <v>713</v>
      </c>
      <c r="C190" t="s">
        <v>714</v>
      </c>
      <c r="D190">
        <v>37</v>
      </c>
      <c r="E190" t="s">
        <v>715</v>
      </c>
      <c r="F190" s="1">
        <f t="shared" si="2"/>
        <v>4</v>
      </c>
      <c r="G190" t="b">
        <f>NOT(ISERROR(MATCH(A190,'Detectable Peptides'!$B$3:$B$47,0)))</f>
        <v>0</v>
      </c>
    </row>
    <row r="191" spans="1:7" x14ac:dyDescent="0.2">
      <c r="A191" t="s">
        <v>33</v>
      </c>
      <c r="B191" t="s">
        <v>716</v>
      </c>
      <c r="C191" t="s">
        <v>717</v>
      </c>
      <c r="D191">
        <v>80</v>
      </c>
      <c r="E191" t="s">
        <v>718</v>
      </c>
      <c r="F191" s="1">
        <f t="shared" si="2"/>
        <v>5</v>
      </c>
      <c r="G191" t="b">
        <f>NOT(ISERROR(MATCH(A191,'Detectable Peptides'!$B$3:$B$47,0)))</f>
        <v>0</v>
      </c>
    </row>
    <row r="192" spans="1:7" x14ac:dyDescent="0.2">
      <c r="A192" t="s">
        <v>719</v>
      </c>
      <c r="B192" t="s">
        <v>720</v>
      </c>
      <c r="C192" t="s">
        <v>721</v>
      </c>
      <c r="D192">
        <v>1324</v>
      </c>
      <c r="E192" t="s">
        <v>722</v>
      </c>
      <c r="F192" s="1">
        <f t="shared" si="2"/>
        <v>4</v>
      </c>
      <c r="G192" t="b">
        <f>NOT(ISERROR(MATCH(A192,'Detectable Peptides'!$B$3:$B$47,0)))</f>
        <v>0</v>
      </c>
    </row>
    <row r="193" spans="1:7" x14ac:dyDescent="0.2">
      <c r="A193" t="s">
        <v>29</v>
      </c>
      <c r="B193" t="s">
        <v>723</v>
      </c>
      <c r="C193" t="s">
        <v>724</v>
      </c>
      <c r="D193">
        <v>147</v>
      </c>
      <c r="E193" t="s">
        <v>725</v>
      </c>
      <c r="F193" s="1">
        <f t="shared" si="2"/>
        <v>7</v>
      </c>
      <c r="G193" t="b">
        <f>NOT(ISERROR(MATCH(A193,'Detectable Peptides'!$B$3:$B$47,0)))</f>
        <v>0</v>
      </c>
    </row>
    <row r="194" spans="1:7" x14ac:dyDescent="0.2">
      <c r="A194" t="s">
        <v>30</v>
      </c>
      <c r="B194" t="s">
        <v>723</v>
      </c>
      <c r="C194" t="s">
        <v>724</v>
      </c>
      <c r="D194">
        <v>164</v>
      </c>
      <c r="E194" t="s">
        <v>725</v>
      </c>
      <c r="F194" s="1">
        <f t="shared" ref="F194:F257" si="3">LEN(E194)</f>
        <v>7</v>
      </c>
      <c r="G194" t="b">
        <f>NOT(ISERROR(MATCH(A194,'Detectable Peptides'!$B$3:$B$47,0)))</f>
        <v>0</v>
      </c>
    </row>
    <row r="195" spans="1:7" x14ac:dyDescent="0.2">
      <c r="A195" t="s">
        <v>726</v>
      </c>
      <c r="B195" t="s">
        <v>727</v>
      </c>
      <c r="C195" t="s">
        <v>728</v>
      </c>
      <c r="D195">
        <v>342</v>
      </c>
      <c r="E195" t="s">
        <v>729</v>
      </c>
      <c r="F195" s="1">
        <f t="shared" si="3"/>
        <v>4</v>
      </c>
      <c r="G195" t="b">
        <f>NOT(ISERROR(MATCH(A195,'Detectable Peptides'!$B$3:$B$47,0)))</f>
        <v>0</v>
      </c>
    </row>
    <row r="196" spans="1:7" x14ac:dyDescent="0.2">
      <c r="A196" t="s">
        <v>730</v>
      </c>
      <c r="B196" t="s">
        <v>731</v>
      </c>
      <c r="C196" t="s">
        <v>732</v>
      </c>
      <c r="D196">
        <v>705</v>
      </c>
      <c r="E196" t="s">
        <v>733</v>
      </c>
      <c r="F196" s="1">
        <f t="shared" si="3"/>
        <v>4</v>
      </c>
      <c r="G196" t="b">
        <f>NOT(ISERROR(MATCH(A196,'Detectable Peptides'!$B$3:$B$47,0)))</f>
        <v>0</v>
      </c>
    </row>
    <row r="197" spans="1:7" x14ac:dyDescent="0.2">
      <c r="A197" t="s">
        <v>734</v>
      </c>
      <c r="B197" t="s">
        <v>735</v>
      </c>
      <c r="C197" t="s">
        <v>736</v>
      </c>
      <c r="D197">
        <v>273</v>
      </c>
      <c r="E197" t="s">
        <v>737</v>
      </c>
      <c r="F197" s="1">
        <f t="shared" si="3"/>
        <v>4</v>
      </c>
      <c r="G197" t="b">
        <f>NOT(ISERROR(MATCH(A197,'Detectable Peptides'!$B$3:$B$47,0)))</f>
        <v>0</v>
      </c>
    </row>
    <row r="198" spans="1:7" x14ac:dyDescent="0.2">
      <c r="A198" t="s">
        <v>48</v>
      </c>
      <c r="B198" t="s">
        <v>738</v>
      </c>
      <c r="C198" t="s">
        <v>739</v>
      </c>
      <c r="D198">
        <v>127</v>
      </c>
      <c r="E198" t="s">
        <v>740</v>
      </c>
      <c r="F198" s="1">
        <f t="shared" si="3"/>
        <v>4</v>
      </c>
      <c r="G198" t="b">
        <f>NOT(ISERROR(MATCH(A198,'Detectable Peptides'!$B$3:$B$47,0)))</f>
        <v>1</v>
      </c>
    </row>
    <row r="199" spans="1:7" x14ac:dyDescent="0.2">
      <c r="A199" t="s">
        <v>84</v>
      </c>
      <c r="B199" t="s">
        <v>741</v>
      </c>
      <c r="C199" t="s">
        <v>742</v>
      </c>
      <c r="D199">
        <v>122</v>
      </c>
      <c r="E199" t="s">
        <v>743</v>
      </c>
      <c r="F199" s="1">
        <f t="shared" si="3"/>
        <v>4</v>
      </c>
      <c r="G199" t="b">
        <f>NOT(ISERROR(MATCH(A199,'Detectable Peptides'!$B$3:$B$47,0)))</f>
        <v>0</v>
      </c>
    </row>
    <row r="200" spans="1:7" x14ac:dyDescent="0.2">
      <c r="A200" t="s">
        <v>744</v>
      </c>
      <c r="B200" t="s">
        <v>745</v>
      </c>
      <c r="C200" t="s">
        <v>746</v>
      </c>
      <c r="D200">
        <v>184</v>
      </c>
      <c r="E200" t="s">
        <v>747</v>
      </c>
      <c r="F200" s="1">
        <f t="shared" si="3"/>
        <v>4</v>
      </c>
      <c r="G200" t="b">
        <f>NOT(ISERROR(MATCH(A200,'Detectable Peptides'!$B$3:$B$47,0)))</f>
        <v>0</v>
      </c>
    </row>
    <row r="201" spans="1:7" x14ac:dyDescent="0.2">
      <c r="A201" t="s">
        <v>748</v>
      </c>
      <c r="B201" t="s">
        <v>749</v>
      </c>
      <c r="C201" t="s">
        <v>750</v>
      </c>
      <c r="D201">
        <v>1410</v>
      </c>
      <c r="E201" t="s">
        <v>751</v>
      </c>
      <c r="F201" s="1">
        <f t="shared" si="3"/>
        <v>5</v>
      </c>
      <c r="G201" t="b">
        <f>NOT(ISERROR(MATCH(A201,'Detectable Peptides'!$B$3:$B$47,0)))</f>
        <v>0</v>
      </c>
    </row>
    <row r="202" spans="1:7" x14ac:dyDescent="0.2">
      <c r="A202" t="s">
        <v>752</v>
      </c>
      <c r="B202" t="s">
        <v>753</v>
      </c>
      <c r="C202" t="s">
        <v>754</v>
      </c>
      <c r="D202">
        <v>2405</v>
      </c>
      <c r="E202" t="s">
        <v>755</v>
      </c>
      <c r="F202" s="1">
        <f t="shared" si="3"/>
        <v>4</v>
      </c>
      <c r="G202" t="b">
        <f>NOT(ISERROR(MATCH(A202,'Detectable Peptides'!$B$3:$B$47,0)))</f>
        <v>0</v>
      </c>
    </row>
    <row r="203" spans="1:7" x14ac:dyDescent="0.2">
      <c r="A203" t="s">
        <v>66</v>
      </c>
      <c r="B203" t="s">
        <v>756</v>
      </c>
      <c r="C203" t="s">
        <v>757</v>
      </c>
      <c r="D203">
        <v>257</v>
      </c>
      <c r="E203" t="s">
        <v>758</v>
      </c>
      <c r="F203" s="1">
        <f t="shared" si="3"/>
        <v>6</v>
      </c>
      <c r="G203" t="b">
        <f>NOT(ISERROR(MATCH(A203,'Detectable Peptides'!$B$3:$B$47,0)))</f>
        <v>1</v>
      </c>
    </row>
    <row r="204" spans="1:7" x14ac:dyDescent="0.2">
      <c r="A204" t="s">
        <v>759</v>
      </c>
      <c r="B204" t="s">
        <v>756</v>
      </c>
      <c r="C204" t="s">
        <v>757</v>
      </c>
      <c r="D204">
        <v>1710</v>
      </c>
      <c r="E204" t="s">
        <v>758</v>
      </c>
      <c r="F204" s="1">
        <f t="shared" si="3"/>
        <v>6</v>
      </c>
      <c r="G204" t="b">
        <f>NOT(ISERROR(MATCH(A204,'Detectable Peptides'!$B$3:$B$47,0)))</f>
        <v>0</v>
      </c>
    </row>
    <row r="205" spans="1:7" x14ac:dyDescent="0.2">
      <c r="A205" t="s">
        <v>37</v>
      </c>
      <c r="B205" t="s">
        <v>760</v>
      </c>
      <c r="C205" t="s">
        <v>761</v>
      </c>
      <c r="D205">
        <v>118</v>
      </c>
      <c r="E205" t="s">
        <v>762</v>
      </c>
      <c r="F205" s="1">
        <f t="shared" si="3"/>
        <v>5</v>
      </c>
      <c r="G205" t="b">
        <f>NOT(ISERROR(MATCH(A205,'Detectable Peptides'!$B$3:$B$47,0)))</f>
        <v>0</v>
      </c>
    </row>
    <row r="206" spans="1:7" x14ac:dyDescent="0.2">
      <c r="A206" t="s">
        <v>31</v>
      </c>
      <c r="B206" t="s">
        <v>763</v>
      </c>
      <c r="C206" t="s">
        <v>764</v>
      </c>
      <c r="D206">
        <v>303</v>
      </c>
      <c r="E206" t="s">
        <v>765</v>
      </c>
      <c r="F206" s="1">
        <f t="shared" si="3"/>
        <v>3</v>
      </c>
      <c r="G206" t="b">
        <f>NOT(ISERROR(MATCH(A206,'Detectable Peptides'!$B$3:$B$47,0)))</f>
        <v>0</v>
      </c>
    </row>
    <row r="207" spans="1:7" x14ac:dyDescent="0.2">
      <c r="A207" t="s">
        <v>766</v>
      </c>
      <c r="B207" t="s">
        <v>767</v>
      </c>
      <c r="C207" t="s">
        <v>768</v>
      </c>
      <c r="D207">
        <v>21</v>
      </c>
      <c r="E207" t="s">
        <v>769</v>
      </c>
      <c r="F207" s="1">
        <f t="shared" si="3"/>
        <v>5</v>
      </c>
      <c r="G207" t="b">
        <f>NOT(ISERROR(MATCH(A207,'Detectable Peptides'!$B$3:$B$47,0)))</f>
        <v>0</v>
      </c>
    </row>
    <row r="208" spans="1:7" x14ac:dyDescent="0.2">
      <c r="A208" t="s">
        <v>770</v>
      </c>
      <c r="B208" t="s">
        <v>771</v>
      </c>
      <c r="C208" t="s">
        <v>772</v>
      </c>
      <c r="D208">
        <v>238</v>
      </c>
      <c r="E208" t="s">
        <v>773</v>
      </c>
      <c r="F208" s="1">
        <f t="shared" si="3"/>
        <v>5</v>
      </c>
      <c r="G208" t="b">
        <f>NOT(ISERROR(MATCH(A208,'Detectable Peptides'!$B$3:$B$47,0)))</f>
        <v>0</v>
      </c>
    </row>
    <row r="209" spans="1:7" x14ac:dyDescent="0.2">
      <c r="A209" t="s">
        <v>774</v>
      </c>
      <c r="B209" t="s">
        <v>775</v>
      </c>
      <c r="C209" t="s">
        <v>776</v>
      </c>
      <c r="D209">
        <v>96</v>
      </c>
      <c r="E209" t="s">
        <v>777</v>
      </c>
      <c r="F209" s="1">
        <f t="shared" si="3"/>
        <v>3</v>
      </c>
      <c r="G209" t="b">
        <f>NOT(ISERROR(MATCH(A209,'Detectable Peptides'!$B$3:$B$47,0)))</f>
        <v>0</v>
      </c>
    </row>
    <row r="210" spans="1:7" x14ac:dyDescent="0.2">
      <c r="A210" t="s">
        <v>36</v>
      </c>
      <c r="B210" t="s">
        <v>775</v>
      </c>
      <c r="C210" t="s">
        <v>776</v>
      </c>
      <c r="D210">
        <v>140</v>
      </c>
      <c r="E210" t="s">
        <v>777</v>
      </c>
      <c r="F210" s="1">
        <f t="shared" si="3"/>
        <v>3</v>
      </c>
      <c r="G210" t="b">
        <f>NOT(ISERROR(MATCH(A210,'Detectable Peptides'!$B$3:$B$47,0)))</f>
        <v>1</v>
      </c>
    </row>
    <row r="211" spans="1:7" x14ac:dyDescent="0.2">
      <c r="A211" t="s">
        <v>778</v>
      </c>
      <c r="B211" t="s">
        <v>779</v>
      </c>
      <c r="C211" t="s">
        <v>780</v>
      </c>
      <c r="D211">
        <v>22</v>
      </c>
      <c r="E211" t="s">
        <v>781</v>
      </c>
      <c r="F211" s="1">
        <f t="shared" si="3"/>
        <v>6</v>
      </c>
      <c r="G211" t="b">
        <f>NOT(ISERROR(MATCH(A211,'Detectable Peptides'!$B$3:$B$47,0)))</f>
        <v>0</v>
      </c>
    </row>
    <row r="212" spans="1:7" x14ac:dyDescent="0.2">
      <c r="A212" t="s">
        <v>108</v>
      </c>
      <c r="B212" t="s">
        <v>782</v>
      </c>
      <c r="C212" t="s">
        <v>783</v>
      </c>
      <c r="D212">
        <v>269</v>
      </c>
      <c r="E212" t="s">
        <v>784</v>
      </c>
      <c r="F212" s="1">
        <f t="shared" si="3"/>
        <v>5</v>
      </c>
      <c r="G212" t="b">
        <f>NOT(ISERROR(MATCH(A212,'Detectable Peptides'!$B$3:$B$47,0)))</f>
        <v>1</v>
      </c>
    </row>
    <row r="213" spans="1:7" x14ac:dyDescent="0.2">
      <c r="A213" t="s">
        <v>785</v>
      </c>
      <c r="B213" t="s">
        <v>786</v>
      </c>
      <c r="C213" t="s">
        <v>787</v>
      </c>
      <c r="D213">
        <v>37</v>
      </c>
      <c r="E213" t="s">
        <v>788</v>
      </c>
      <c r="F213" s="1">
        <f t="shared" si="3"/>
        <v>5</v>
      </c>
      <c r="G213" t="b">
        <f>NOT(ISERROR(MATCH(A213,'Detectable Peptides'!$B$3:$B$47,0)))</f>
        <v>0</v>
      </c>
    </row>
    <row r="214" spans="1:7" x14ac:dyDescent="0.2">
      <c r="A214" t="s">
        <v>789</v>
      </c>
      <c r="B214" t="s">
        <v>790</v>
      </c>
      <c r="C214" t="s">
        <v>791</v>
      </c>
      <c r="D214">
        <v>20</v>
      </c>
      <c r="E214" t="s">
        <v>792</v>
      </c>
      <c r="F214" s="1">
        <f t="shared" si="3"/>
        <v>4</v>
      </c>
      <c r="G214" t="b">
        <f>NOT(ISERROR(MATCH(A214,'Detectable Peptides'!$B$3:$B$47,0)))</f>
        <v>0</v>
      </c>
    </row>
    <row r="215" spans="1:7" x14ac:dyDescent="0.2">
      <c r="A215" t="s">
        <v>90</v>
      </c>
      <c r="B215" t="s">
        <v>793</v>
      </c>
      <c r="C215" t="s">
        <v>794</v>
      </c>
      <c r="D215">
        <v>843</v>
      </c>
      <c r="E215" t="s">
        <v>795</v>
      </c>
      <c r="F215" s="1">
        <f t="shared" si="3"/>
        <v>2</v>
      </c>
      <c r="G215" t="b">
        <f>NOT(ISERROR(MATCH(A215,'Detectable Peptides'!$B$3:$B$47,0)))</f>
        <v>1</v>
      </c>
    </row>
    <row r="216" spans="1:7" x14ac:dyDescent="0.2">
      <c r="A216" t="s">
        <v>796</v>
      </c>
      <c r="B216" t="s">
        <v>793</v>
      </c>
      <c r="C216" t="s">
        <v>794</v>
      </c>
      <c r="D216">
        <v>1533</v>
      </c>
      <c r="E216" t="s">
        <v>795</v>
      </c>
      <c r="F216" s="1">
        <f t="shared" si="3"/>
        <v>2</v>
      </c>
      <c r="G216" t="b">
        <f>NOT(ISERROR(MATCH(A216,'Detectable Peptides'!$B$3:$B$47,0)))</f>
        <v>0</v>
      </c>
    </row>
    <row r="217" spans="1:7" x14ac:dyDescent="0.2">
      <c r="A217" t="s">
        <v>797</v>
      </c>
      <c r="B217" t="s">
        <v>798</v>
      </c>
      <c r="C217" t="s">
        <v>799</v>
      </c>
      <c r="D217">
        <v>811</v>
      </c>
      <c r="E217" t="s">
        <v>800</v>
      </c>
      <c r="F217" s="1">
        <f t="shared" si="3"/>
        <v>4</v>
      </c>
      <c r="G217" t="b">
        <f>NOT(ISERROR(MATCH(A217,'Detectable Peptides'!$B$3:$B$47,0)))</f>
        <v>0</v>
      </c>
    </row>
    <row r="218" spans="1:7" x14ac:dyDescent="0.2">
      <c r="A218" t="s">
        <v>801</v>
      </c>
      <c r="B218" t="s">
        <v>802</v>
      </c>
      <c r="C218" t="s">
        <v>803</v>
      </c>
      <c r="D218">
        <v>62</v>
      </c>
      <c r="E218" t="s">
        <v>804</v>
      </c>
      <c r="F218" s="1">
        <f t="shared" si="3"/>
        <v>3</v>
      </c>
      <c r="G218" t="b">
        <f>NOT(ISERROR(MATCH(A218,'Detectable Peptides'!$B$3:$B$47,0)))</f>
        <v>0</v>
      </c>
    </row>
    <row r="219" spans="1:7" x14ac:dyDescent="0.2">
      <c r="A219" t="s">
        <v>805</v>
      </c>
      <c r="B219" t="s">
        <v>806</v>
      </c>
      <c r="C219" t="s">
        <v>807</v>
      </c>
      <c r="D219">
        <v>70</v>
      </c>
      <c r="E219" t="s">
        <v>808</v>
      </c>
      <c r="F219" s="1">
        <f t="shared" si="3"/>
        <v>5</v>
      </c>
      <c r="G219" t="b">
        <f>NOT(ISERROR(MATCH(A219,'Detectable Peptides'!$B$3:$B$47,0)))</f>
        <v>0</v>
      </c>
    </row>
    <row r="220" spans="1:7" x14ac:dyDescent="0.2">
      <c r="A220" t="s">
        <v>809</v>
      </c>
      <c r="B220" t="s">
        <v>810</v>
      </c>
      <c r="C220" t="s">
        <v>811</v>
      </c>
      <c r="D220">
        <v>95</v>
      </c>
      <c r="E220" t="s">
        <v>812</v>
      </c>
      <c r="F220" s="1">
        <f t="shared" si="3"/>
        <v>6</v>
      </c>
      <c r="G220" t="b">
        <f>NOT(ISERROR(MATCH(A220,'Detectable Peptides'!$B$3:$B$47,0)))</f>
        <v>0</v>
      </c>
    </row>
    <row r="221" spans="1:7" x14ac:dyDescent="0.2">
      <c r="A221" t="s">
        <v>813</v>
      </c>
      <c r="B221" t="s">
        <v>814</v>
      </c>
      <c r="C221" t="s">
        <v>815</v>
      </c>
      <c r="D221">
        <v>128</v>
      </c>
      <c r="E221" t="s">
        <v>816</v>
      </c>
      <c r="F221" s="1">
        <f t="shared" si="3"/>
        <v>6</v>
      </c>
      <c r="G221" t="b">
        <f>NOT(ISERROR(MATCH(A221,'Detectable Peptides'!$B$3:$B$47,0)))</f>
        <v>0</v>
      </c>
    </row>
    <row r="222" spans="1:7" x14ac:dyDescent="0.2">
      <c r="A222" t="s">
        <v>817</v>
      </c>
      <c r="B222" t="s">
        <v>818</v>
      </c>
      <c r="C222" t="s">
        <v>819</v>
      </c>
      <c r="D222">
        <v>847</v>
      </c>
      <c r="E222" t="s">
        <v>820</v>
      </c>
      <c r="F222" s="1">
        <f t="shared" si="3"/>
        <v>8</v>
      </c>
      <c r="G222" t="b">
        <f>NOT(ISERROR(MATCH(A222,'Detectable Peptides'!$B$3:$B$47,0)))</f>
        <v>0</v>
      </c>
    </row>
    <row r="223" spans="1:7" x14ac:dyDescent="0.2">
      <c r="A223" t="s">
        <v>821</v>
      </c>
      <c r="B223" t="s">
        <v>822</v>
      </c>
      <c r="C223" t="s">
        <v>823</v>
      </c>
      <c r="D223">
        <v>372</v>
      </c>
      <c r="E223" t="s">
        <v>824</v>
      </c>
      <c r="F223" s="1">
        <f t="shared" si="3"/>
        <v>8</v>
      </c>
      <c r="G223" t="b">
        <f>NOT(ISERROR(MATCH(A223,'Detectable Peptides'!$B$3:$B$47,0)))</f>
        <v>0</v>
      </c>
    </row>
    <row r="224" spans="1:7" x14ac:dyDescent="0.2">
      <c r="A224" t="s">
        <v>825</v>
      </c>
      <c r="B224" t="s">
        <v>826</v>
      </c>
      <c r="C224" t="s">
        <v>827</v>
      </c>
      <c r="D224">
        <v>136</v>
      </c>
      <c r="E224" t="s">
        <v>828</v>
      </c>
      <c r="F224" s="1">
        <f t="shared" si="3"/>
        <v>4</v>
      </c>
      <c r="G224" t="b">
        <f>NOT(ISERROR(MATCH(A224,'Detectable Peptides'!$B$3:$B$47,0)))</f>
        <v>0</v>
      </c>
    </row>
    <row r="225" spans="1:7" x14ac:dyDescent="0.2">
      <c r="A225" t="s">
        <v>27</v>
      </c>
      <c r="B225" t="s">
        <v>829</v>
      </c>
      <c r="C225" t="s">
        <v>830</v>
      </c>
      <c r="D225">
        <v>67</v>
      </c>
      <c r="E225" t="s">
        <v>831</v>
      </c>
      <c r="F225" s="1">
        <f t="shared" si="3"/>
        <v>5</v>
      </c>
      <c r="G225" t="b">
        <f>NOT(ISERROR(MATCH(A225,'Detectable Peptides'!$B$3:$B$47,0)))</f>
        <v>1</v>
      </c>
    </row>
    <row r="226" spans="1:7" x14ac:dyDescent="0.2">
      <c r="A226" t="s">
        <v>832</v>
      </c>
      <c r="B226" t="s">
        <v>833</v>
      </c>
      <c r="C226" t="s">
        <v>834</v>
      </c>
      <c r="D226">
        <v>62</v>
      </c>
      <c r="E226" t="s">
        <v>835</v>
      </c>
      <c r="F226" s="1">
        <f t="shared" si="3"/>
        <v>4</v>
      </c>
      <c r="G226" t="b">
        <f>NOT(ISERROR(MATCH(A226,'Detectable Peptides'!$B$3:$B$47,0)))</f>
        <v>0</v>
      </c>
    </row>
    <row r="227" spans="1:7" x14ac:dyDescent="0.2">
      <c r="A227" t="s">
        <v>836</v>
      </c>
      <c r="B227" t="s">
        <v>837</v>
      </c>
      <c r="C227" t="s">
        <v>838</v>
      </c>
      <c r="D227">
        <v>788</v>
      </c>
      <c r="E227" t="s">
        <v>839</v>
      </c>
      <c r="F227" s="1">
        <f t="shared" si="3"/>
        <v>5</v>
      </c>
      <c r="G227" t="b">
        <f>NOT(ISERROR(MATCH(A227,'Detectable Peptides'!$B$3:$B$47,0)))</f>
        <v>0</v>
      </c>
    </row>
    <row r="228" spans="1:7" x14ac:dyDescent="0.2">
      <c r="A228" t="s">
        <v>840</v>
      </c>
      <c r="B228" t="s">
        <v>841</v>
      </c>
      <c r="C228" t="s">
        <v>842</v>
      </c>
      <c r="D228">
        <v>1482</v>
      </c>
      <c r="E228" t="s">
        <v>843</v>
      </c>
      <c r="F228" s="1">
        <f t="shared" si="3"/>
        <v>7</v>
      </c>
      <c r="G228" t="b">
        <f>NOT(ISERROR(MATCH(A228,'Detectable Peptides'!$B$3:$B$47,0)))</f>
        <v>0</v>
      </c>
    </row>
    <row r="229" spans="1:7" x14ac:dyDescent="0.2">
      <c r="A229" t="s">
        <v>844</v>
      </c>
      <c r="B229" t="s">
        <v>845</v>
      </c>
      <c r="C229" t="s">
        <v>846</v>
      </c>
      <c r="D229">
        <v>399</v>
      </c>
      <c r="E229" t="s">
        <v>847</v>
      </c>
      <c r="F229" s="1">
        <f t="shared" si="3"/>
        <v>7</v>
      </c>
      <c r="G229" t="b">
        <f>NOT(ISERROR(MATCH(A229,'Detectable Peptides'!$B$3:$B$47,0)))</f>
        <v>0</v>
      </c>
    </row>
    <row r="230" spans="1:7" x14ac:dyDescent="0.2">
      <c r="A230" t="s">
        <v>23</v>
      </c>
      <c r="B230" t="s">
        <v>848</v>
      </c>
      <c r="C230" t="s">
        <v>849</v>
      </c>
      <c r="D230">
        <v>72</v>
      </c>
      <c r="E230" t="s">
        <v>850</v>
      </c>
      <c r="F230" s="1">
        <f t="shared" si="3"/>
        <v>7</v>
      </c>
      <c r="G230" t="b">
        <f>NOT(ISERROR(MATCH(A230,'Detectable Peptides'!$B$3:$B$47,0)))</f>
        <v>0</v>
      </c>
    </row>
    <row r="231" spans="1:7" x14ac:dyDescent="0.2">
      <c r="A231" t="s">
        <v>28</v>
      </c>
      <c r="B231" t="s">
        <v>851</v>
      </c>
      <c r="C231" t="s">
        <v>852</v>
      </c>
      <c r="D231">
        <v>114</v>
      </c>
      <c r="E231" t="s">
        <v>853</v>
      </c>
      <c r="F231" s="1">
        <f t="shared" si="3"/>
        <v>3</v>
      </c>
      <c r="G231" t="b">
        <f>NOT(ISERROR(MATCH(A231,'Detectable Peptides'!$B$3:$B$47,0)))</f>
        <v>0</v>
      </c>
    </row>
    <row r="232" spans="1:7" x14ac:dyDescent="0.2">
      <c r="A232" t="s">
        <v>77</v>
      </c>
      <c r="B232" t="s">
        <v>854</v>
      </c>
      <c r="C232" t="s">
        <v>855</v>
      </c>
      <c r="D232">
        <v>647</v>
      </c>
      <c r="E232" t="s">
        <v>856</v>
      </c>
      <c r="F232" s="1">
        <f t="shared" si="3"/>
        <v>6</v>
      </c>
      <c r="G232" t="b">
        <f>NOT(ISERROR(MATCH(A232,'Detectable Peptides'!$B$3:$B$47,0)))</f>
        <v>0</v>
      </c>
    </row>
    <row r="233" spans="1:7" x14ac:dyDescent="0.2">
      <c r="A233" t="s">
        <v>857</v>
      </c>
      <c r="B233" t="s">
        <v>858</v>
      </c>
      <c r="C233" t="s">
        <v>859</v>
      </c>
      <c r="D233">
        <v>255</v>
      </c>
      <c r="E233" t="s">
        <v>860</v>
      </c>
      <c r="F233" s="1">
        <f t="shared" si="3"/>
        <v>4</v>
      </c>
      <c r="G233" t="b">
        <f>NOT(ISERROR(MATCH(A233,'Detectable Peptides'!$B$3:$B$47,0)))</f>
        <v>0</v>
      </c>
    </row>
    <row r="234" spans="1:7" x14ac:dyDescent="0.2">
      <c r="A234" t="s">
        <v>861</v>
      </c>
      <c r="B234" t="s">
        <v>862</v>
      </c>
      <c r="C234" t="s">
        <v>863</v>
      </c>
      <c r="D234">
        <v>158</v>
      </c>
      <c r="E234" t="s">
        <v>864</v>
      </c>
      <c r="F234" s="1">
        <f t="shared" si="3"/>
        <v>8</v>
      </c>
      <c r="G234" t="b">
        <f>NOT(ISERROR(MATCH(A234,'Detectable Peptides'!$B$3:$B$47,0)))</f>
        <v>0</v>
      </c>
    </row>
    <row r="235" spans="1:7" x14ac:dyDescent="0.2">
      <c r="A235" t="s">
        <v>865</v>
      </c>
      <c r="B235" t="s">
        <v>866</v>
      </c>
      <c r="C235" t="s">
        <v>867</v>
      </c>
      <c r="D235">
        <v>144</v>
      </c>
      <c r="E235" t="s">
        <v>868</v>
      </c>
      <c r="F235" s="1">
        <f t="shared" si="3"/>
        <v>3</v>
      </c>
      <c r="G235" t="b">
        <f>NOT(ISERROR(MATCH(A235,'Detectable Peptides'!$B$3:$B$47,0)))</f>
        <v>0</v>
      </c>
    </row>
    <row r="236" spans="1:7" x14ac:dyDescent="0.2">
      <c r="A236" t="s">
        <v>869</v>
      </c>
      <c r="B236" t="s">
        <v>870</v>
      </c>
      <c r="C236" t="s">
        <v>871</v>
      </c>
      <c r="D236">
        <v>21</v>
      </c>
      <c r="E236" t="s">
        <v>872</v>
      </c>
      <c r="F236" s="1">
        <f t="shared" si="3"/>
        <v>3</v>
      </c>
      <c r="G236" t="b">
        <f>NOT(ISERROR(MATCH(A236,'Detectable Peptides'!$B$3:$B$47,0)))</f>
        <v>0</v>
      </c>
    </row>
    <row r="237" spans="1:7" x14ac:dyDescent="0.2">
      <c r="A237" t="s">
        <v>873</v>
      </c>
      <c r="B237" t="s">
        <v>874</v>
      </c>
      <c r="C237" t="s">
        <v>875</v>
      </c>
      <c r="D237">
        <v>457</v>
      </c>
      <c r="E237" t="s">
        <v>876</v>
      </c>
      <c r="F237" s="1">
        <f t="shared" si="3"/>
        <v>6</v>
      </c>
      <c r="G237" t="b">
        <f>NOT(ISERROR(MATCH(A237,'Detectable Peptides'!$B$3:$B$47,0)))</f>
        <v>0</v>
      </c>
    </row>
    <row r="238" spans="1:7" x14ac:dyDescent="0.2">
      <c r="A238" t="s">
        <v>877</v>
      </c>
      <c r="B238" t="s">
        <v>878</v>
      </c>
      <c r="C238" t="s">
        <v>879</v>
      </c>
      <c r="D238">
        <v>1047</v>
      </c>
      <c r="E238" t="s">
        <v>880</v>
      </c>
      <c r="F238" s="1">
        <f t="shared" si="3"/>
        <v>7</v>
      </c>
      <c r="G238" t="b">
        <f>NOT(ISERROR(MATCH(A238,'Detectable Peptides'!$B$3:$B$47,0)))</f>
        <v>0</v>
      </c>
    </row>
    <row r="239" spans="1:7" x14ac:dyDescent="0.2">
      <c r="A239" t="s">
        <v>881</v>
      </c>
      <c r="B239" t="s">
        <v>878</v>
      </c>
      <c r="C239" t="s">
        <v>879</v>
      </c>
      <c r="D239">
        <v>1408</v>
      </c>
      <c r="E239" t="s">
        <v>880</v>
      </c>
      <c r="F239" s="1">
        <f t="shared" si="3"/>
        <v>7</v>
      </c>
      <c r="G239" t="b">
        <f>NOT(ISERROR(MATCH(A239,'Detectable Peptides'!$B$3:$B$47,0)))</f>
        <v>0</v>
      </c>
    </row>
    <row r="240" spans="1:7" x14ac:dyDescent="0.2">
      <c r="A240" t="s">
        <v>882</v>
      </c>
      <c r="B240" t="s">
        <v>878</v>
      </c>
      <c r="C240" t="s">
        <v>879</v>
      </c>
      <c r="D240">
        <v>1459</v>
      </c>
      <c r="E240" t="s">
        <v>880</v>
      </c>
      <c r="F240" s="1">
        <f t="shared" si="3"/>
        <v>7</v>
      </c>
      <c r="G240" t="b">
        <f>NOT(ISERROR(MATCH(A240,'Detectable Peptides'!$B$3:$B$47,0)))</f>
        <v>0</v>
      </c>
    </row>
    <row r="241" spans="1:7" x14ac:dyDescent="0.2">
      <c r="A241" t="s">
        <v>20</v>
      </c>
      <c r="B241" t="s">
        <v>878</v>
      </c>
      <c r="C241" t="s">
        <v>879</v>
      </c>
      <c r="D241">
        <v>1500</v>
      </c>
      <c r="E241" t="s">
        <v>880</v>
      </c>
      <c r="F241" s="1">
        <f t="shared" si="3"/>
        <v>7</v>
      </c>
      <c r="G241" t="b">
        <f>NOT(ISERROR(MATCH(A241,'Detectable Peptides'!$B$3:$B$47,0)))</f>
        <v>1</v>
      </c>
    </row>
    <row r="242" spans="1:7" x14ac:dyDescent="0.2">
      <c r="A242" t="s">
        <v>883</v>
      </c>
      <c r="B242" t="s">
        <v>884</v>
      </c>
      <c r="C242" t="s">
        <v>885</v>
      </c>
      <c r="D242">
        <v>479</v>
      </c>
      <c r="E242" t="s">
        <v>886</v>
      </c>
      <c r="F242" s="1">
        <f t="shared" si="3"/>
        <v>6</v>
      </c>
      <c r="G242" t="b">
        <f>NOT(ISERROR(MATCH(A242,'Detectable Peptides'!$B$3:$B$47,0)))</f>
        <v>0</v>
      </c>
    </row>
    <row r="243" spans="1:7" x14ac:dyDescent="0.2">
      <c r="A243" t="s">
        <v>887</v>
      </c>
      <c r="B243" t="s">
        <v>888</v>
      </c>
      <c r="C243" t="s">
        <v>889</v>
      </c>
      <c r="D243">
        <v>491</v>
      </c>
      <c r="E243" t="s">
        <v>297</v>
      </c>
      <c r="F243" s="1">
        <f t="shared" si="3"/>
        <v>6</v>
      </c>
      <c r="G243" t="b">
        <f>NOT(ISERROR(MATCH(A243,'Detectable Peptides'!$B$3:$B$47,0)))</f>
        <v>0</v>
      </c>
    </row>
    <row r="244" spans="1:7" x14ac:dyDescent="0.2">
      <c r="A244" t="s">
        <v>890</v>
      </c>
      <c r="B244" t="s">
        <v>891</v>
      </c>
      <c r="C244" t="s">
        <v>892</v>
      </c>
      <c r="D244">
        <v>369</v>
      </c>
      <c r="E244" t="s">
        <v>893</v>
      </c>
      <c r="F244" s="1">
        <f t="shared" si="3"/>
        <v>6</v>
      </c>
      <c r="G244" t="b">
        <f>NOT(ISERROR(MATCH(A244,'Detectable Peptides'!$B$3:$B$47,0)))</f>
        <v>0</v>
      </c>
    </row>
    <row r="245" spans="1:7" x14ac:dyDescent="0.2">
      <c r="A245" t="s">
        <v>894</v>
      </c>
      <c r="B245" t="s">
        <v>895</v>
      </c>
      <c r="C245" t="s">
        <v>896</v>
      </c>
      <c r="D245">
        <v>1490</v>
      </c>
      <c r="E245" t="s">
        <v>897</v>
      </c>
      <c r="F245" s="1">
        <f t="shared" si="3"/>
        <v>6</v>
      </c>
      <c r="G245" t="b">
        <f>NOT(ISERROR(MATCH(A245,'Detectable Peptides'!$B$3:$B$47,0)))</f>
        <v>0</v>
      </c>
    </row>
    <row r="246" spans="1:7" x14ac:dyDescent="0.2">
      <c r="A246" t="s">
        <v>898</v>
      </c>
      <c r="B246" t="s">
        <v>899</v>
      </c>
      <c r="C246" t="s">
        <v>900</v>
      </c>
      <c r="D246">
        <v>59</v>
      </c>
      <c r="E246" t="s">
        <v>901</v>
      </c>
      <c r="F246" s="1">
        <f t="shared" si="3"/>
        <v>5</v>
      </c>
      <c r="G246" t="b">
        <f>NOT(ISERROR(MATCH(A246,'Detectable Peptides'!$B$3:$B$47,0)))</f>
        <v>0</v>
      </c>
    </row>
    <row r="247" spans="1:7" x14ac:dyDescent="0.2">
      <c r="A247" t="s">
        <v>902</v>
      </c>
      <c r="B247" t="s">
        <v>903</v>
      </c>
      <c r="C247" t="s">
        <v>904</v>
      </c>
      <c r="D247">
        <v>189</v>
      </c>
      <c r="E247" t="s">
        <v>905</v>
      </c>
      <c r="F247" s="1">
        <f t="shared" si="3"/>
        <v>6</v>
      </c>
      <c r="G247" t="b">
        <f>NOT(ISERROR(MATCH(A247,'Detectable Peptides'!$B$3:$B$47,0)))</f>
        <v>0</v>
      </c>
    </row>
    <row r="248" spans="1:7" x14ac:dyDescent="0.2">
      <c r="A248" t="s">
        <v>906</v>
      </c>
      <c r="B248" t="s">
        <v>903</v>
      </c>
      <c r="C248" t="s">
        <v>904</v>
      </c>
      <c r="D248">
        <v>590</v>
      </c>
      <c r="E248" t="s">
        <v>905</v>
      </c>
      <c r="F248" s="1">
        <f t="shared" si="3"/>
        <v>6</v>
      </c>
      <c r="G248" t="b">
        <f>NOT(ISERROR(MATCH(A248,'Detectable Peptides'!$B$3:$B$47,0)))</f>
        <v>0</v>
      </c>
    </row>
    <row r="249" spans="1:7" x14ac:dyDescent="0.2">
      <c r="A249" t="s">
        <v>907</v>
      </c>
      <c r="B249" t="s">
        <v>908</v>
      </c>
      <c r="C249" t="s">
        <v>909</v>
      </c>
      <c r="D249">
        <v>115</v>
      </c>
      <c r="E249" t="s">
        <v>910</v>
      </c>
      <c r="F249" s="1">
        <f t="shared" si="3"/>
        <v>6</v>
      </c>
      <c r="G249" t="b">
        <f>NOT(ISERROR(MATCH(A249,'Detectable Peptides'!$B$3:$B$47,0)))</f>
        <v>0</v>
      </c>
    </row>
    <row r="250" spans="1:7" x14ac:dyDescent="0.2">
      <c r="A250" t="s">
        <v>911</v>
      </c>
      <c r="B250" t="s">
        <v>908</v>
      </c>
      <c r="C250" t="s">
        <v>909</v>
      </c>
      <c r="D250">
        <v>158</v>
      </c>
      <c r="E250" t="s">
        <v>910</v>
      </c>
      <c r="F250" s="1">
        <f t="shared" si="3"/>
        <v>6</v>
      </c>
      <c r="G250" t="b">
        <f>NOT(ISERROR(MATCH(A250,'Detectable Peptides'!$B$3:$B$47,0)))</f>
        <v>0</v>
      </c>
    </row>
    <row r="251" spans="1:7" x14ac:dyDescent="0.2">
      <c r="A251" t="s">
        <v>40</v>
      </c>
      <c r="B251" t="s">
        <v>912</v>
      </c>
      <c r="C251" t="s">
        <v>913</v>
      </c>
      <c r="D251">
        <v>66</v>
      </c>
      <c r="E251" t="s">
        <v>914</v>
      </c>
      <c r="F251" s="1">
        <f t="shared" si="3"/>
        <v>5</v>
      </c>
      <c r="G251" t="b">
        <f>NOT(ISERROR(MATCH(A251,'Detectable Peptides'!$B$3:$B$47,0)))</f>
        <v>0</v>
      </c>
    </row>
    <row r="252" spans="1:7" x14ac:dyDescent="0.2">
      <c r="A252" t="s">
        <v>71</v>
      </c>
      <c r="B252" t="s">
        <v>915</v>
      </c>
      <c r="C252" t="s">
        <v>916</v>
      </c>
      <c r="D252">
        <v>187</v>
      </c>
      <c r="E252" t="s">
        <v>917</v>
      </c>
      <c r="F252" s="1">
        <f t="shared" si="3"/>
        <v>5</v>
      </c>
      <c r="G252" t="b">
        <f>NOT(ISERROR(MATCH(A252,'Detectable Peptides'!$B$3:$B$47,0)))</f>
        <v>0</v>
      </c>
    </row>
    <row r="253" spans="1:7" x14ac:dyDescent="0.2">
      <c r="A253" t="s">
        <v>918</v>
      </c>
      <c r="B253" t="s">
        <v>919</v>
      </c>
      <c r="C253" t="s">
        <v>920</v>
      </c>
      <c r="D253">
        <v>191</v>
      </c>
      <c r="E253" t="s">
        <v>921</v>
      </c>
      <c r="F253" s="1">
        <f t="shared" si="3"/>
        <v>3</v>
      </c>
      <c r="G253" t="b">
        <f>NOT(ISERROR(MATCH(A253,'Detectable Peptides'!$B$3:$B$47,0)))</f>
        <v>0</v>
      </c>
    </row>
    <row r="254" spans="1:7" x14ac:dyDescent="0.2">
      <c r="A254" t="s">
        <v>922</v>
      </c>
      <c r="B254" t="s">
        <v>923</v>
      </c>
      <c r="C254" t="s">
        <v>924</v>
      </c>
      <c r="D254">
        <v>165</v>
      </c>
      <c r="E254" t="s">
        <v>925</v>
      </c>
      <c r="F254" s="1">
        <f t="shared" si="3"/>
        <v>4</v>
      </c>
      <c r="G254" t="b">
        <f>NOT(ISERROR(MATCH(A254,'Detectable Peptides'!$B$3:$B$47,0)))</f>
        <v>0</v>
      </c>
    </row>
    <row r="255" spans="1:7" x14ac:dyDescent="0.2">
      <c r="A255" t="s">
        <v>39</v>
      </c>
      <c r="B255" t="s">
        <v>926</v>
      </c>
      <c r="C255" t="s">
        <v>927</v>
      </c>
      <c r="D255">
        <v>55</v>
      </c>
      <c r="E255" t="s">
        <v>928</v>
      </c>
      <c r="F255" s="1">
        <f t="shared" si="3"/>
        <v>5</v>
      </c>
      <c r="G255" t="b">
        <f>NOT(ISERROR(MATCH(A255,'Detectable Peptides'!$B$3:$B$47,0)))</f>
        <v>0</v>
      </c>
    </row>
    <row r="256" spans="1:7" x14ac:dyDescent="0.2">
      <c r="A256" t="s">
        <v>929</v>
      </c>
      <c r="B256" t="s">
        <v>930</v>
      </c>
      <c r="C256" t="s">
        <v>931</v>
      </c>
      <c r="D256">
        <v>572</v>
      </c>
      <c r="E256" t="s">
        <v>932</v>
      </c>
      <c r="F256" s="1">
        <f t="shared" si="3"/>
        <v>5</v>
      </c>
      <c r="G256" t="b">
        <f>NOT(ISERROR(MATCH(A256,'Detectable Peptides'!$B$3:$B$47,0)))</f>
        <v>0</v>
      </c>
    </row>
    <row r="257" spans="1:7" x14ac:dyDescent="0.2">
      <c r="A257" t="s">
        <v>933</v>
      </c>
      <c r="B257" t="s">
        <v>934</v>
      </c>
      <c r="C257" t="s">
        <v>935</v>
      </c>
      <c r="D257">
        <v>337</v>
      </c>
      <c r="E257" t="s">
        <v>174</v>
      </c>
      <c r="F257" s="1">
        <f t="shared" si="3"/>
        <v>7</v>
      </c>
      <c r="G257" t="b">
        <f>NOT(ISERROR(MATCH(A257,'Detectable Peptides'!$B$3:$B$47,0)))</f>
        <v>0</v>
      </c>
    </row>
    <row r="258" spans="1:7" x14ac:dyDescent="0.2">
      <c r="A258" t="s">
        <v>936</v>
      </c>
      <c r="B258" t="s">
        <v>934</v>
      </c>
      <c r="C258" t="s">
        <v>935</v>
      </c>
      <c r="D258">
        <v>351</v>
      </c>
      <c r="E258" t="s">
        <v>174</v>
      </c>
      <c r="F258" s="1">
        <f t="shared" ref="F258:F262" si="4">LEN(E258)</f>
        <v>7</v>
      </c>
      <c r="G258" t="b">
        <f>NOT(ISERROR(MATCH(A258,'Detectable Peptides'!$B$3:$B$47,0)))</f>
        <v>0</v>
      </c>
    </row>
    <row r="259" spans="1:7" x14ac:dyDescent="0.2">
      <c r="A259" t="s">
        <v>937</v>
      </c>
      <c r="B259" t="s">
        <v>938</v>
      </c>
      <c r="C259" t="s">
        <v>939</v>
      </c>
      <c r="D259">
        <v>803</v>
      </c>
      <c r="E259" t="s">
        <v>940</v>
      </c>
      <c r="F259" s="1">
        <f t="shared" si="4"/>
        <v>7</v>
      </c>
      <c r="G259" t="b">
        <f>NOT(ISERROR(MATCH(A259,'Detectable Peptides'!$B$3:$B$47,0)))</f>
        <v>0</v>
      </c>
    </row>
    <row r="260" spans="1:7" x14ac:dyDescent="0.2">
      <c r="A260" t="s">
        <v>941</v>
      </c>
      <c r="B260" t="s">
        <v>942</v>
      </c>
      <c r="C260" t="s">
        <v>943</v>
      </c>
      <c r="D260">
        <v>254</v>
      </c>
      <c r="E260" t="s">
        <v>944</v>
      </c>
      <c r="F260" s="1">
        <f t="shared" si="4"/>
        <v>4</v>
      </c>
      <c r="G260" t="b">
        <f>NOT(ISERROR(MATCH(A260,'Detectable Peptides'!$B$3:$B$47,0)))</f>
        <v>0</v>
      </c>
    </row>
    <row r="261" spans="1:7" x14ac:dyDescent="0.2">
      <c r="A261" t="s">
        <v>945</v>
      </c>
      <c r="B261" t="s">
        <v>946</v>
      </c>
      <c r="C261" t="s">
        <v>947</v>
      </c>
      <c r="D261">
        <v>575</v>
      </c>
      <c r="E261" t="s">
        <v>948</v>
      </c>
      <c r="F261" s="1">
        <f t="shared" si="4"/>
        <v>5</v>
      </c>
      <c r="G261" t="b">
        <f>NOT(ISERROR(MATCH(A261,'Detectable Peptides'!$B$3:$B$47,0)))</f>
        <v>0</v>
      </c>
    </row>
    <row r="262" spans="1:7" x14ac:dyDescent="0.2">
      <c r="A262" s="6" t="s">
        <v>997</v>
      </c>
      <c r="B262" s="1" t="s">
        <v>915</v>
      </c>
      <c r="C262" s="1" t="s">
        <v>998</v>
      </c>
      <c r="D262" s="1">
        <v>179</v>
      </c>
      <c r="E262" s="1" t="s">
        <v>917</v>
      </c>
      <c r="F262" s="1">
        <f t="shared" si="4"/>
        <v>5</v>
      </c>
      <c r="G262" t="b">
        <f>NOT(ISERROR(MATCH(A262,'Detectable Peptides'!$B$3:$B$47,0))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tectable Peptides</vt:lpstr>
      <vt:lpstr>Predicted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ggenhorn</dc:creator>
  <cp:lastModifiedBy>Amanda Lauren Wiggenhorn</cp:lastModifiedBy>
  <dcterms:created xsi:type="dcterms:W3CDTF">2023-01-19T05:57:18Z</dcterms:created>
  <dcterms:modified xsi:type="dcterms:W3CDTF">2023-10-16T23:25:59Z</dcterms:modified>
</cp:coreProperties>
</file>